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wilson/Library/CloudStorage/Box-Box/Kau Lab/MARS Paper 2/Microbiome Submission/"/>
    </mc:Choice>
  </mc:AlternateContent>
  <xr:revisionPtr revIDLastSave="0" documentId="13_ncr:1_{63D691FB-DA90-CA47-9A93-CCEF1A4A7B20}" xr6:coauthVersionLast="47" xr6:coauthVersionMax="47" xr10:uidLastSave="{00000000-0000-0000-0000-000000000000}"/>
  <bookViews>
    <workbookView xWindow="0" yWindow="500" windowWidth="33600" windowHeight="18940" xr2:uid="{00000000-000D-0000-FFFF-FFFF00000000}"/>
  </bookViews>
  <sheets>
    <sheet name="metacyc_pwys_Asthma_pvalues.d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" uniqueCount="330">
  <si>
    <t>1CMET2-PWY: folate transformations III (E. coli)</t>
  </si>
  <si>
    <t>ANAEROFRUCAT-PWY: homolactic fermentation</t>
  </si>
  <si>
    <t>ANAGLYCOLYSIS-PWY: glycolysis III (from glucose)</t>
  </si>
  <si>
    <t>ARGININE-SYN4-PWY: L-ornithine biosynthesis II</t>
  </si>
  <si>
    <t>ARGSYN-PWY: L-arginine biosynthesis I (via L-ornithine)</t>
  </si>
  <si>
    <t>ARGSYNBSUB-PWY: L-arginine biosynthesis II (acetyl cycle)</t>
  </si>
  <si>
    <t>ARO-PWY: chorismate biosynthesis I</t>
  </si>
  <si>
    <t>ASPASN-PWY: superpathway of L-aspartate and L-asparagine biosynthesis</t>
  </si>
  <si>
    <t>BRANCHED-CHAIN-AA-SYN-PWY: superpathway of branched chain amino acid biosynthesis</t>
  </si>
  <si>
    <t>CALVIN-PWY: Calvin-Benson-Bassham cycle</t>
  </si>
  <si>
    <t>CITRULBIO-PWY: L-citrulline biosynthesis</t>
  </si>
  <si>
    <t>COA-PWY-1: superpathway of coenzyme A biosynthesis III (mammals)</t>
  </si>
  <si>
    <t>COA-PWY: coenzyme A biosynthesis I (prokaryotic)</t>
  </si>
  <si>
    <t>COBALSYN-PWY: superpathway of adenosylcobalamin salvage from cobinamide I</t>
  </si>
  <si>
    <t>COLANSYN-PWY: colanic acid building blocks biosynthesis</t>
  </si>
  <si>
    <t>COMPLETE-ARO-PWY: superpathway of aromatic amino acid biosynthesis</t>
  </si>
  <si>
    <t>DAPLYSINESYN-PWY: L-lysine biosynthesis I</t>
  </si>
  <si>
    <t>DTDPRHAMSYN-PWY: dTDP-&amp;beta;-L-rhamnose biosynthesis</t>
  </si>
  <si>
    <t>FASYN-INITIAL-PWY: superpathway of fatty acid biosynthesis initiation (E. coli)</t>
  </si>
  <si>
    <t>GALACT-GLUCUROCAT-PWY: superpathway of hexuronide and hexuronate degradation</t>
  </si>
  <si>
    <t>GALACTUROCAT-PWY: D-galacturonate degradation I</t>
  </si>
  <si>
    <t>GLCMANNANAUT-PWY: superpathway of N-acetylglucosamine, N-acetylmannosamine and N-acetylneuraminate degradation</t>
  </si>
  <si>
    <t>GLUCONEO-PWY: gluconeogenesis I</t>
  </si>
  <si>
    <t>GLUCUROCAT-PWY: superpathway of &amp;beta;-D-glucuronosides degradation</t>
  </si>
  <si>
    <t>GLUTORN-PWY: L-ornithine biosynthesis I</t>
  </si>
  <si>
    <t>GLYCOGENSYNTH-PWY: glycogen biosynthesis I (from ADP-D-Glucose)</t>
  </si>
  <si>
    <t>GLYCOLYSIS-E-D: superpathway of glycolysis and the Entner-Doudoroff pathway</t>
  </si>
  <si>
    <t>GLYCOLYSIS: glycolysis I (from glucose 6-phosphate)</t>
  </si>
  <si>
    <t>GOLPDLCAT-PWY: superpathway of glycerol degradation to 1,3-propanediol</t>
  </si>
  <si>
    <t>HEXITOLDEGSUPER-PWY: superpathway of hexitol degradation (bacteria)</t>
  </si>
  <si>
    <t>HISDEG-PWY: L-histidine degradation I</t>
  </si>
  <si>
    <t>HISTSYN-PWY: L-histidine biosynthesis</t>
  </si>
  <si>
    <t>HOMOSER-METSYN-PWY: L-methionine biosynthesis I</t>
  </si>
  <si>
    <t>HSERMETANA-PWY: L-methionine biosynthesis III</t>
  </si>
  <si>
    <t>ILEUSYN-PWY: L-isoleucine biosynthesis I (from threonine)</t>
  </si>
  <si>
    <t>LACTOSECAT-PWY: lactose and galactose degradation I</t>
  </si>
  <si>
    <t>MET-SAM-PWY: superpathway of S-adenosyl-L-methionine biosynthesis</t>
  </si>
  <si>
    <t>METH-ACETATE-PWY: methanogenesis from acetate</t>
  </si>
  <si>
    <t>METSYN-PWY: superpathway of L-homoserine and L-methionine biosynthesis</t>
  </si>
  <si>
    <t>NONMEVIPP-PWY: methylerythritol phosphate pathway I</t>
  </si>
  <si>
    <t>NONOXIPENT-PWY: pentose phosphate pathway (non-oxidative branch) I</t>
  </si>
  <si>
    <t>OANTIGEN-PWY: O-antigen building blocks biosynthesis (E. coli)</t>
  </si>
  <si>
    <t>P164-PWY: purine nucleobases degradation I (anaerobic)</t>
  </si>
  <si>
    <t>P441-PWY: superpathway of N-acetylneuraminate degradation</t>
  </si>
  <si>
    <t>P461-PWY: hexitol fermentation to lactate, formate, ethanol and acetate</t>
  </si>
  <si>
    <t>PANTO-PWY: phosphopantothenate biosynthesis I</t>
  </si>
  <si>
    <t>PANTOSYN-PWY: superpathway of coenzyme A biosynthesis I (bacteria)</t>
  </si>
  <si>
    <t>PENTOSE-P-PWY: pentose phosphate pathway</t>
  </si>
  <si>
    <t>PEPTIDOGLYCANSYN-PWY: peptidoglycan biosynthesis I (meso-diaminopimelate containing)</t>
  </si>
  <si>
    <t>PHOSLIPSYN-PWY: superpathway of phospholipid biosynthesis I (bacteria)</t>
  </si>
  <si>
    <t>PWY-1042: glycolysis IV</t>
  </si>
  <si>
    <t>PWY-1269: CMP-3-deoxy-D-manno-octulosonate biosynthesis</t>
  </si>
  <si>
    <t>PWY-1861: formaldehyde assimilation II (assimilatory RuMP Cycle)</t>
  </si>
  <si>
    <t>PWY-2941: L-lysine biosynthesis II</t>
  </si>
  <si>
    <t>PWY-2942: L-lysine biosynthesis III</t>
  </si>
  <si>
    <t>PWY-3001: superpathway of L-isoleucine biosynthesis I</t>
  </si>
  <si>
    <t>PWY-3841: folate transformations II (plants)</t>
  </si>
  <si>
    <t>PWY-4041: &amp;gamma;-glutamyl cycle</t>
  </si>
  <si>
    <t>PWY-4242</t>
  </si>
  <si>
    <t>PWY-4984: urea cycle</t>
  </si>
  <si>
    <t>PWY-5030: L-histidine degradation III</t>
  </si>
  <si>
    <t>PWY-5097: L-lysine biosynthesis VI</t>
  </si>
  <si>
    <t>PWY-5100: pyruvate fermentation to acetate and lactate II</t>
  </si>
  <si>
    <t>PWY-5103: L-isoleucine biosynthesis III</t>
  </si>
  <si>
    <t>PWY-5154: L-arginine biosynthesis III (via N-acetyl-L-citrulline)</t>
  </si>
  <si>
    <t>PWY-5188: tetrapyrrole biosynthesis I (from glutamate)</t>
  </si>
  <si>
    <t>PWY-5347: superpathway of L-methionine biosynthesis (transsulfuration)</t>
  </si>
  <si>
    <t>PWY-5484: glycolysis II (from fructose 6-phosphate)</t>
  </si>
  <si>
    <t>PWY-5505: L-glutamate and L-glutamine biosynthesis</t>
  </si>
  <si>
    <t>PWY-5659: GDP-mannose biosynthesis</t>
  </si>
  <si>
    <t>PWY-5667: CDP-diacylglycerol biosynthesis I</t>
  </si>
  <si>
    <t>PWY-5676: acetyl-CoA fermentation to butanoate II</t>
  </si>
  <si>
    <t>PWY-5686: UMP biosynthesis I</t>
  </si>
  <si>
    <t>PWY-5690: TCA cycle II (plants and fungi)</t>
  </si>
  <si>
    <t>PWY-5695: inosine 5'-phosphate degradation</t>
  </si>
  <si>
    <t>PWY-5973: cis-vaccenate biosynthesis</t>
  </si>
  <si>
    <t>PWY-5989: stearate biosynthesis II (bacteria and plants)</t>
  </si>
  <si>
    <t>PWY-6121: 5-aminoimidazole ribonucleotide biosynthesis I</t>
  </si>
  <si>
    <t>PWY-6122: 5-aminoimidazole ribonucleotide biosynthesis II</t>
  </si>
  <si>
    <t>PWY-6123: inosine-5'-phosphate biosynthesis I</t>
  </si>
  <si>
    <t>PWY-6124: inosine-5'-phosphate biosynthesis II</t>
  </si>
  <si>
    <t>PWY-6125: superpathway of guanosine nucleotides de novo biosynthesis II</t>
  </si>
  <si>
    <t>PWY-6126: superpathway of adenosine nucleotides de novo biosynthesis II</t>
  </si>
  <si>
    <t>PWY-6147: 6-hydroxymethyl-dihydropterin diphosphate biosynthesis I</t>
  </si>
  <si>
    <t>PWY-6151: S-adenosyl-L-methionine salvage I</t>
  </si>
  <si>
    <t>PWY-6163: chorismate biosynthesis from 3-dehydroquinate</t>
  </si>
  <si>
    <t>PWY-6168: flavin biosynthesis III (fungi)</t>
  </si>
  <si>
    <t>PWY-6270: isoprene biosynthesis I</t>
  </si>
  <si>
    <t>PWY-6277: superpathway of 5-aminoimidazole ribonucleotide biosynthesis</t>
  </si>
  <si>
    <t>PWY-6305: superpathway of putrescine biosynthesis</t>
  </si>
  <si>
    <t>PWY-6317: D-galactose degradation I (Leloir pathway)</t>
  </si>
  <si>
    <t>PWY-6353: purine nucleotides degradation II (aerobic)</t>
  </si>
  <si>
    <t>PWY-6385: peptidoglycan biosynthesis III (mycobacteria)</t>
  </si>
  <si>
    <t>PWY-6386: UDP-N-acetylmuramoyl-pentapeptide biosynthesis II (lysine-containing)</t>
  </si>
  <si>
    <t>PWY-6387: UDP-N-acetylmuramoyl-pentapeptide biosynthesis I (meso-diaminopimelate containing)</t>
  </si>
  <si>
    <t>PWY-6507: 4-deoxy-L-threo-hex-4-enopyranuronate degradation</t>
  </si>
  <si>
    <t>PWY-6527: stachyose degradation</t>
  </si>
  <si>
    <t>PWY-6606: guanosine nucleotides degradation II</t>
  </si>
  <si>
    <t>PWY-6608: guanosine nucleotides degradation III</t>
  </si>
  <si>
    <t>PWY-6609: adenine and adenosine salvage III</t>
  </si>
  <si>
    <t>PWY-6700: queuosine biosynthesis I (de novo)</t>
  </si>
  <si>
    <t>PWY-6703: preQ0 biosynthesis</t>
  </si>
  <si>
    <t>PWY-6737: starch degradation V</t>
  </si>
  <si>
    <t>PWY-6863: pyruvate fermentation to hexanol (engineered)</t>
  </si>
  <si>
    <t>PWY-6897: thiamine diphosphate salvage II</t>
  </si>
  <si>
    <t>PWY-6901: superpathway of glucose and xylose degradation</t>
  </si>
  <si>
    <t>PWY-6936: seleno-amino acid biosynthesis (plants)</t>
  </si>
  <si>
    <t>PWY-7111: pyruvate fermentation to isobutanol (engineered)</t>
  </si>
  <si>
    <t>PWY-7197: pyrimidine deoxyribonucleotide phosphorylation</t>
  </si>
  <si>
    <t>PWY-7199: pyrimidine deoxyribonucleosides salvage</t>
  </si>
  <si>
    <t>PWY-7208: superpathway of pyrimidine nucleobases salvage</t>
  </si>
  <si>
    <t>PWY-7219: adenosine ribonucleotides de novo biosynthesis</t>
  </si>
  <si>
    <t>PWY-7220: adenosine deoxyribonucleotides de novo biosynthesis II</t>
  </si>
  <si>
    <t>PWY-7221: guanosine ribonucleotides de novo biosynthesis</t>
  </si>
  <si>
    <t>PWY-7222: guanosine deoxyribonucleotides de novo biosynthesis II</t>
  </si>
  <si>
    <t>PWY-7228: superpathway of guanosine nucleotides de novo biosynthesis I</t>
  </si>
  <si>
    <t>PWY-7229: superpathway of adenosine nucleotides de novo biosynthesis I</t>
  </si>
  <si>
    <t>PWY-7237: myo-, chiro- and scyllo-inositol degradation</t>
  </si>
  <si>
    <t>PWY-724: superpathway of L-lysine, L-threonine and L-methionine biosynthesis II</t>
  </si>
  <si>
    <t>PWY-7242: D-fructuronate degradation</t>
  </si>
  <si>
    <t>PWY-7323: superpathway of GDP-mannose-derived O-antigen building blocks biosynthesis</t>
  </si>
  <si>
    <t>PWY-7357: thiamine phosphate formation from pyrithiamine and oxythiamine (yeast)</t>
  </si>
  <si>
    <t>PWY-7400: L-arginine biosynthesis IV (archaebacteria)</t>
  </si>
  <si>
    <t>PWY-7539: 6-hydroxymethyl-dihydropterin diphosphate biosynthesis III (Chlamydia)</t>
  </si>
  <si>
    <t>PWY-7560: methylerythritol phosphate pathway II</t>
  </si>
  <si>
    <t>PWY-7663: gondoate biosynthesis (anaerobic)</t>
  </si>
  <si>
    <t>PWY-841: superpathway of purine nucleotides de novo biosynthesis I</t>
  </si>
  <si>
    <t>PWY0-1296: purine ribonucleosides degradation</t>
  </si>
  <si>
    <t>PWY0-1297: superpathway of purine deoxyribonucleosides degradation</t>
  </si>
  <si>
    <t>PWY0-1319: CDP-diacylglycerol biosynthesis II</t>
  </si>
  <si>
    <t>PWY0-1586: peptidoglycan maturation (meso-diaminopimelate containing)</t>
  </si>
  <si>
    <t>PWY0-162: superpathway of pyrimidine ribonucleotides de novo biosynthesis</t>
  </si>
  <si>
    <t>PWY4FS-7: phosphatidylglycerol biosynthesis I (plastidic)</t>
  </si>
  <si>
    <t>PWY4FS-8: phosphatidylglycerol biosynthesis II (non-plastidic)</t>
  </si>
  <si>
    <t>PWY66-422</t>
  </si>
  <si>
    <t>PYRIDNUCSYN-PWY: NAD de novo biosynthesis I (from aspartate)</t>
  </si>
  <si>
    <t>RHAMCAT-PWY: L-rhamnose degradation I</t>
  </si>
  <si>
    <t>RIBOSYN2-PWY: flavin biosynthesis I (bacteria and plants)</t>
  </si>
  <si>
    <t>SALVADEHYPOX-PWY: adenosine nucleotides degradation II</t>
  </si>
  <si>
    <t>SER-GLYSYN-PWY: superpathway of L-serine and glycine biosynthesis I</t>
  </si>
  <si>
    <t>TCA: TCA cycle I (prokaryotic)</t>
  </si>
  <si>
    <t>TEICHOICACID-PWY: poly(glycerol phosphate) wall teichoic acid biosynthesis</t>
  </si>
  <si>
    <t>THISYNARA-PWY: superpathway of thiamine diphosphate biosynthesis III (eukaryotes)</t>
  </si>
  <si>
    <t>THRESYN-PWY: superpathway of L-threonine biosynthesis</t>
  </si>
  <si>
    <t>TRNA-CHARGING-PWY: tRNA charging</t>
  </si>
  <si>
    <t>TRPSYN-PWY: L-tryptophan biosynthesis</t>
  </si>
  <si>
    <t>UDPNAGSYN-PWY: UDP-N-acetyl-D-glucosamine biosynthesis I</t>
  </si>
  <si>
    <t>VALSYN-PWY: L-valine biosynthesis</t>
  </si>
  <si>
    <t>FUCCAT-PWY: fucose degradation</t>
  </si>
  <si>
    <t>PWY-4981: L-proline biosynthesis II (from arginine)</t>
  </si>
  <si>
    <t>PWY-5104: L-isoleucine biosynthesis IV</t>
  </si>
  <si>
    <t>PWY-5384: sucrose degradation IV (sucrose phosphorylase)</t>
  </si>
  <si>
    <t>PWY-6471: peptidoglycan biosynthesis IV (Enterococcus faecium)</t>
  </si>
  <si>
    <t>PWY-6549: L-glutamine biosynthesis III</t>
  </si>
  <si>
    <t>PWY-7013: (S)-propane-1,2-diol degradation</t>
  </si>
  <si>
    <t>PWY-7115: C4 photosynthetic carbon assimilation cycle, NAD-ME type</t>
  </si>
  <si>
    <t>PWY-7198: pyrimidine deoxyribonucleotides de novo biosynthesis IV</t>
  </si>
  <si>
    <t>PWY-7282: 4-amino-2-methyl-5-diphosphomethylpyrimidine biosynthesis II</t>
  </si>
  <si>
    <t>PWY-7456: &amp;beta;-(1,4)-mannan degradation</t>
  </si>
  <si>
    <t>PWY0-845: superpathway of pyridoxal 5'-phosphate biosynthesis and salvage</t>
  </si>
  <si>
    <t>PWY66-409: superpathway of purine nucleotide salvage</t>
  </si>
  <si>
    <t>PYRIDOXSYN-PWY: pyridoxal 5'-phosphate biosynthesis I</t>
  </si>
  <si>
    <t>P185-PWY: formaldehyde assimilation III (dihydroxyacetone cycle)</t>
  </si>
  <si>
    <t>P4-PWY: superpathway of L-lysine, L-threonine and L-methionine biosynthesis I</t>
  </si>
  <si>
    <t>PWY-5005: biotin biosynthesis II</t>
  </si>
  <si>
    <t>PWY-5121: superpathway of geranylgeranyl diphosphate biosynthesis II (via MEP)</t>
  </si>
  <si>
    <t>PWY-6470: peptidoglycan biosynthesis V (&amp;beta;-lactam resistance)</t>
  </si>
  <si>
    <t>PWY-6892: thiazole component of thiamine diphosphate biosynthesis I</t>
  </si>
  <si>
    <t>PWY-7234: inosine-5'-phosphate biosynthesis III</t>
  </si>
  <si>
    <t>PWY-7383: anaerobic energy metabolism (invertebrates, cytosol)</t>
  </si>
  <si>
    <t>PWY0-1241: ADP-L-glycero-&amp;beta;-D-manno-heptose biosynthesis</t>
  </si>
  <si>
    <t>PWY0-781: aspartate superpathway</t>
  </si>
  <si>
    <t>PWY0-862: (5Z)-dodecenoate biosynthesis I</t>
  </si>
  <si>
    <t>PWY66-399: gluconeogenesis III</t>
  </si>
  <si>
    <t>THISYN-PWY: superpathway of thiamine diphosphate biosynthesis I</t>
  </si>
  <si>
    <t>CENTFERM-PWY: pyruvate fermentation to butanoate</t>
  </si>
  <si>
    <t>POLYISOPRENSYN-PWY: polyisoprenoid biosynthesis (E. coli)</t>
  </si>
  <si>
    <t>PPGPPMET-PWY: ppGpp metabolism</t>
  </si>
  <si>
    <t>PWY-6590: superpathway of Clostridium acetobutylicum acidogenic fermentation</t>
  </si>
  <si>
    <t>PWY0-1261: anhydromuropeptides recycling I</t>
  </si>
  <si>
    <t>BIOTIN-BIOSYNTHESIS-PWY: biotin biosynthesis I</t>
  </si>
  <si>
    <t>FASYN-ELONG-PWY: fatty acid elongation -- saturated</t>
  </si>
  <si>
    <t>P108-PWY: pyruvate fermentation to propanoate I</t>
  </si>
  <si>
    <t>PWY-6282: palmitoleate biosynthesis I (from (5Z)-dodec-5-enoate)</t>
  </si>
  <si>
    <t>PWY-6519: 8-amino-7-oxononanoate biosynthesis I</t>
  </si>
  <si>
    <t>PWY-7388: octanoyl-[acyl-carrier protein] biosynthesis (mitochondria, yeast)</t>
  </si>
  <si>
    <t>PWY-7664: oleate biosynthesis IV (anaerobic)</t>
  </si>
  <si>
    <t>PWY0-1479: tRNA processing</t>
  </si>
  <si>
    <t>ARG+POLYAMINE-SYN: superpathway of arginine and polyamine biosynthesis</t>
  </si>
  <si>
    <t>FERMENTATION-PWY: mixed acid fermentation</t>
  </si>
  <si>
    <t>FUC-RHAMCAT-PWY: superpathway of fucose and rhamnose degradation</t>
  </si>
  <si>
    <t>POLYAMSYN-PWY: superpathway of polyamine biosynthesis I</t>
  </si>
  <si>
    <t>PWY-241: C4 photosynthetic carbon assimilation cycle, NADP-ME type</t>
  </si>
  <si>
    <t>PWY-5913: partial TCA cycle (obligate autotrophs)</t>
  </si>
  <si>
    <t>PWY-6859: all-trans-farnesol biosynthesis</t>
  </si>
  <si>
    <t>PWY-7117: C4 photosynthetic carbon assimilation cycle, PEPCK type</t>
  </si>
  <si>
    <t>PWY-7392: taxadiene biosynthesis (engineered)</t>
  </si>
  <si>
    <t>PWY0-1298: superpathway of pyrimidine deoxyribonucleosides degradation</t>
  </si>
  <si>
    <t>HEMESYN2-PWY: heme b biosynthesis II (oxygen-independent)</t>
  </si>
  <si>
    <t>NAGLIPASYN-PWY: lipid IVA biosynthesis (E. coli)</t>
  </si>
  <si>
    <t>PWY3O-355: stearate biosynthesis III (fungi)</t>
  </si>
  <si>
    <t>NAD-BIOSYNTHESIS-II: NAD salvage pathway III (to nicotinamide riboside)</t>
  </si>
  <si>
    <t>FOLSYN-PWY: superpathway of tetrahydrofolate biosynthesis and salvage</t>
  </si>
  <si>
    <t>PWY-6612: superpathway of tetrahydrofolate biosynthesis</t>
  </si>
  <si>
    <t>PYRIDNUCSAL-PWY: NAD salvage pathway I (PNC VI cycle)</t>
  </si>
  <si>
    <t>P42-PWY: incomplete reductive TCA cycle</t>
  </si>
  <si>
    <t>PWY-5345: superpathway of L-methionine biosynthesis (by sulfhydrylation)</t>
  </si>
  <si>
    <t>SO4ASSIM-PWY: assimilatory sulfate reduction I</t>
  </si>
  <si>
    <t>SULFATE-CYS-PWY: superpathway of sulfate assimilation and cysteine biosynthesis</t>
  </si>
  <si>
    <t>METHGLYUT-PWY: superpathway of methylglyoxal degradation</t>
  </si>
  <si>
    <t>PWY-6588: pyruvate fermentation to acetone</t>
  </si>
  <si>
    <t>PWY-7328: superpathway of UDP-glucose-derived O-antigen building blocks biosynthesis</t>
  </si>
  <si>
    <t>PWY-7003: glycerol degradation to butanol</t>
  </si>
  <si>
    <t>GLUCOSE1PMETAB-PWY: glucose and glucose-1-phosphate degradation</t>
  </si>
  <si>
    <t>PWY-5367: petroselinate biosynthesis</t>
  </si>
  <si>
    <t>PWY-6969: TCA cycle V (2-oxoglutarate synthase)</t>
  </si>
  <si>
    <t>P124-PWY: Bifidobacterium shunt</t>
  </si>
  <si>
    <t>P161-PWY: acetylene degradation (anaerobic)</t>
  </si>
  <si>
    <t>PWY-5022: 4-aminobutanoate degradation V</t>
  </si>
  <si>
    <t>PWY4LZ-257: superpathway of fermentation (Chlamydomonas reinhardtii)</t>
  </si>
  <si>
    <t>GLYCOCAT-PWY: glycogen degradation I</t>
  </si>
  <si>
    <t>PWY-2723: trehalose degradation V</t>
  </si>
  <si>
    <t>PWY-6731: starch degradation III</t>
  </si>
  <si>
    <t>PWY-5971: palmitate biosynthesis (type II fatty acid synthase)</t>
  </si>
  <si>
    <t>PWY-6284: superpathway of unsaturated fatty acids biosynthesis (E. coli)</t>
  </si>
  <si>
    <t>PWY-7315: dTDP-N-acetylthomosamine biosynthesis</t>
  </si>
  <si>
    <t>PWY-6531: mannitol cycle</t>
  </si>
  <si>
    <t>HEME-BIOSYNTHESIS-II: heme b biosynthesis I (aerobic)</t>
  </si>
  <si>
    <t>GALACTARDEG-PWY: D-galactarate degradation I</t>
  </si>
  <si>
    <t>GLUCARGALACTSUPER-PWY: superpathway of D-glucarate and D-galactarate degradation</t>
  </si>
  <si>
    <t>GLUDEG-I-PWY: GABA shunt</t>
  </si>
  <si>
    <t>GLUCARDEG-PWY: D-glucarate degradation I</t>
  </si>
  <si>
    <t>PWY-622: starch biosynthesis</t>
  </si>
  <si>
    <t>PWY-6545: pyrimidine deoxyribonucleotides de novo biosynthesis III</t>
  </si>
  <si>
    <t>PWY-6595: superpathway of guanosine nucleotides degradation (plants)</t>
  </si>
  <si>
    <t>PWY-7184: pyrimidine deoxyribonucleotides de novo biosynthesis I</t>
  </si>
  <si>
    <t>PWY-7211: superpathway of pyrimidine deoxyribonucleotides de novo biosynthesis</t>
  </si>
  <si>
    <t>PWY-5189: tetrapyrrole biosynthesis II (from glycine)</t>
  </si>
  <si>
    <t>PWY-7210: pyrimidine deoxyribonucleotides biosynthesis from CTP</t>
  </si>
  <si>
    <t>POLYAMINSYN3-PWY: superpathway of polyamine biosynthesis II</t>
  </si>
  <si>
    <t>PWY-7332: superpathway of UDP-N-acetylglucosamine-derived O-antigen building blocks biosynthesis</t>
  </si>
  <si>
    <t>PWY-7209: superpathway of pyrimidine ribonucleosides degradation</t>
  </si>
  <si>
    <t>RUMP-PWY: formaldehyde oxidation I</t>
  </si>
  <si>
    <t>PWY-5497: purine nucleobases degradation II (anaerobic)</t>
  </si>
  <si>
    <t>PWY-5173</t>
  </si>
  <si>
    <t>PWY-5918: superpathway of heme b biosynthesis from glutamate</t>
  </si>
  <si>
    <t>ARGORNPROST-PWY</t>
  </si>
  <si>
    <t>PWY-6263: superpathway of menaquinol-8 biosynthesis II</t>
  </si>
  <si>
    <t>PWY-6749: CMP-legionaminate biosynthesis I</t>
  </si>
  <si>
    <t>PWY-7312: dTDP-&amp;beta;-D-fucofuranose biosynthesis</t>
  </si>
  <si>
    <t>PWY-5464: superpathway of cytosolic glycolysis (plants), pyruvate dehydrogenase and TCA cycle</t>
  </si>
  <si>
    <t>P125-PWY: superpathway of (R,R)-butanediol biosynthesis</t>
  </si>
  <si>
    <t>PWY-5837: 2-carboxy-1,4-naphthoquinol biosynthesis</t>
  </si>
  <si>
    <t>PWY-5838: superpathway of menaquinol-8 biosynthesis I</t>
  </si>
  <si>
    <t>PWY-5861: superpathway of demethylmenaquinol-8 biosynthesis I</t>
  </si>
  <si>
    <t>PWY-5897: superpathway of menaquinol-11 biosynthesis</t>
  </si>
  <si>
    <t>PWY-5898: superpathway of menaquinol-12 biosynthesis</t>
  </si>
  <si>
    <t>PWY-5899: superpathway of menaquinol-13 biosynthesis</t>
  </si>
  <si>
    <t>PWY-6572: chondroitin sulfate degradation I (bacterial)</t>
  </si>
  <si>
    <t>PWY-7196: superpathway of pyrimidine ribonucleosides salvage</t>
  </si>
  <si>
    <t>PWY0-1415: superpathway of heme b biosynthesis from uroporphyrinogen-III</t>
  </si>
  <si>
    <t>PWY-5265: peptidoglycan biosynthesis II (staphylococci)</t>
  </si>
  <si>
    <t>PWY-5840: superpathway of menaquinol-7 biosynthesis</t>
  </si>
  <si>
    <t>PWY-7371: 1,4-dihydroxy-6-naphthoate biosynthesis II</t>
  </si>
  <si>
    <t>PWY-5677: succinate fermentation to butanoate</t>
  </si>
  <si>
    <t>PWY-5845: superpathway of menaquinol-9 biosynthesis</t>
  </si>
  <si>
    <t>PWY-5862: superpathway of demethylmenaquinol-9 biosynthesis</t>
  </si>
  <si>
    <t>PWY-7316: dTDP-N-acetylviosamine biosynthesis</t>
  </si>
  <si>
    <t>PWY-6876: isopropanol biosynthesis (engineered)</t>
  </si>
  <si>
    <t>PWY-5723: Rubisco shunt</t>
  </si>
  <si>
    <t>PWY-6803: phosphatidylcholine acyl editing</t>
  </si>
  <si>
    <t>PWY-5101: L-isoleucine biosynthesis II</t>
  </si>
  <si>
    <t>PWY-6143: CMP-pseudaminate biosynthesis</t>
  </si>
  <si>
    <t>P621-PWY: nylon-6 oligomer degradation</t>
  </si>
  <si>
    <t>PWY-6478: GDP-D-glycero-&amp;alpha;-D-manno-heptose biosynthesis</t>
  </si>
  <si>
    <t>KETOGLUCONMET-PWY: ketogluconate metabolism</t>
  </si>
  <si>
    <t>PWY-7384: anaerobic energy metabolism (invertebrates, mitochondrial)</t>
  </si>
  <si>
    <t>GLYOXYLATE-BYPASS: glyoxylate cycle</t>
  </si>
  <si>
    <t>PWY-4702: phytate degradation I</t>
  </si>
  <si>
    <t>PROPFERM-PWY: superpathway of L-alanine fermentation (Stickland reaction)</t>
  </si>
  <si>
    <t>PWY-6415: L-ascorbate biosynthesis V (euglena, D-galacturonate pathway)</t>
  </si>
  <si>
    <t>PWY-7389: superpathway of anaerobic energy metabolism (invertebrates)</t>
  </si>
  <si>
    <t>PWY-821: superpathway of sulfur amino acid biosynthesis (Saccharomyces cerevisiae)</t>
  </si>
  <si>
    <t>PWY66-398: TCA cycle III (animals)</t>
  </si>
  <si>
    <t>PWY-6145: superpathway of CMP-sialic acids biosynthesis</t>
  </si>
  <si>
    <t>PWY-7254: TCA cycle VII (acetate-producers)</t>
  </si>
  <si>
    <t>PWY0-166: superpathway of pyrimidine deoxyribonucleotides de novo biosynthesis (E. coli)</t>
  </si>
  <si>
    <t>PWY66-389: phytol degradation</t>
  </si>
  <si>
    <t>GLYCOLYSIS-TCA-GLYOX-BYPASS: superpathway of glycolysis, pyruvate dehydrogenase, TCA, and glyoxylate bypass</t>
  </si>
  <si>
    <t>P23-PWY: reductive TCA cycle I</t>
  </si>
  <si>
    <t>PWY-5656: mannosylglycerate biosynthesis I</t>
  </si>
  <si>
    <t>PWY-6285: superpathway of fatty acids biosynthesis (E. coli)</t>
  </si>
  <si>
    <t>PWY-6349: CDP-archaeol biosynthesis</t>
  </si>
  <si>
    <t>PWY-6953: dTDP-3-acetamido-&amp;alpha;-D-fucose biosynthesis</t>
  </si>
  <si>
    <t>REDCITCYC: TCA cycle VI (Helicobacter)</t>
  </si>
  <si>
    <t>TCA-GLYOX-BYPASS: superpathway of glyoxylate bypass and TCA</t>
  </si>
  <si>
    <t>P105-PWY: TCA cycle IV (2-oxoglutarate decarboxylase)</t>
  </si>
  <si>
    <t>PWY-5675: nitrate reduction V (assimilatory)</t>
  </si>
  <si>
    <t>PWY-7385: 1,3-propanediol biosynthesis (engineered)</t>
  </si>
  <si>
    <t>PWY3DJ-35471: L-ascorbate biosynthesis IV (animals, D-glucuronate pathway)</t>
  </si>
  <si>
    <t>ALLANTOINDEG-PWY: superpathway of allantoin degradation in yeast</t>
  </si>
  <si>
    <t>FAO-PWY: fatty acid &amp;beta;-oxidation I (generic)</t>
  </si>
  <si>
    <t>PWY-5910: superpathway of geranylgeranyldiphosphate biosynthesis I (via mevalonate)</t>
  </si>
  <si>
    <t>PWY-5920: superpathway of heme b biosynthesis from glycine</t>
  </si>
  <si>
    <t>PWY-7286: 7-(3-amino-3-carboxypropyl)-wyosine biosynthesis</t>
  </si>
  <si>
    <t>PWY-922: mevalonate pathway I (eukaryotes and bacteria)</t>
  </si>
  <si>
    <t>DENOVOPURINE2-PWY: superpathway of purine nucleotides de novo biosynthesis II</t>
  </si>
  <si>
    <t>METHANOGENESIS-PWY: methanogenesis from H2 and CO2</t>
  </si>
  <si>
    <t>P122-PWY: heterolactic fermentation</t>
  </si>
  <si>
    <t>PRPP-PWY: superpathway of histidine, purine, and pyrimidine biosynthesis</t>
  </si>
  <si>
    <t>PWY-4722: creatinine degradation II</t>
  </si>
  <si>
    <t>PWY-6350: archaetidylinositol biosynthesis</t>
  </si>
  <si>
    <t>MetaCyc Pathway ID</t>
  </si>
  <si>
    <t>p value</t>
  </si>
  <si>
    <t>q value</t>
  </si>
  <si>
    <t>Copies Per Million (CPM)</t>
  </si>
  <si>
    <t>Reads Per Kilobase (RPK)</t>
  </si>
  <si>
    <t xml:space="preserve">Test Utilized: </t>
  </si>
  <si>
    <t>Data Normalization Type:</t>
  </si>
  <si>
    <t>Two-sided Wilcoxon</t>
  </si>
  <si>
    <t>ALDEx2</t>
  </si>
  <si>
    <t>Centered log ratio of reads per kilobase (CLR)</t>
  </si>
  <si>
    <t>Bolded rows are pathways mentioned in the manuscript.</t>
  </si>
  <si>
    <t>q values are p-values adjusted for false discovery rate</t>
  </si>
  <si>
    <t>Green cells with green text are q values below the target rate of 0.2</t>
  </si>
  <si>
    <t>Colors: Purple cells belong to pathways high in healthy cohort, pink cells belong to pathways high in asthma cohort, white cells have a fold change near 1</t>
  </si>
  <si>
    <t>Fold change of average relative abundance (CPM) by Asthma vs Healthy</t>
  </si>
  <si>
    <t>n.s. q&gt;0.2; * q&lt;0.2; ** q&lt;0.05</t>
  </si>
  <si>
    <t>Pathway Prevalence (% total number of MARS participants)</t>
  </si>
  <si>
    <t xml:space="preserve">Table S3: Comparison of MetaCyc Pathway Differential Abundance Analy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1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19" fillId="0" borderId="0" xfId="0" applyFont="1"/>
    <xf numFmtId="0" fontId="18" fillId="33" borderId="0" xfId="0" applyFont="1" applyFill="1"/>
    <xf numFmtId="0" fontId="0" fillId="0" borderId="13" xfId="0" applyBorder="1"/>
    <xf numFmtId="0" fontId="0" fillId="33" borderId="0" xfId="0" applyFill="1"/>
    <xf numFmtId="0" fontId="16" fillId="0" borderId="0" xfId="0" applyFont="1"/>
    <xf numFmtId="0" fontId="20" fillId="33" borderId="16" xfId="0" applyFont="1" applyFill="1" applyBorder="1" applyAlignment="1">
      <alignment horizontal="left"/>
    </xf>
    <xf numFmtId="0" fontId="20" fillId="33" borderId="17" xfId="0" applyFont="1" applyFill="1" applyBorder="1" applyAlignment="1">
      <alignment horizontal="left"/>
    </xf>
    <xf numFmtId="0" fontId="20" fillId="33" borderId="18" xfId="0" applyFont="1" applyFill="1" applyBorder="1" applyAlignment="1">
      <alignment horizontal="left"/>
    </xf>
    <xf numFmtId="0" fontId="20" fillId="0" borderId="23" xfId="0" applyFont="1" applyBorder="1" applyAlignment="1">
      <alignment horizontal="right"/>
    </xf>
    <xf numFmtId="0" fontId="20" fillId="33" borderId="16" xfId="0" applyFont="1" applyFill="1" applyBorder="1" applyAlignment="1">
      <alignment horizontal="center"/>
    </xf>
    <xf numFmtId="0" fontId="20" fillId="33" borderId="17" xfId="0" applyFont="1" applyFill="1" applyBorder="1" applyAlignment="1">
      <alignment horizontal="center"/>
    </xf>
    <xf numFmtId="0" fontId="20" fillId="33" borderId="18" xfId="0" applyFont="1" applyFill="1" applyBorder="1" applyAlignment="1">
      <alignment horizontal="center"/>
    </xf>
    <xf numFmtId="0" fontId="20" fillId="33" borderId="27" xfId="0" applyFont="1" applyFill="1" applyBorder="1" applyAlignment="1">
      <alignment horizontal="center"/>
    </xf>
    <xf numFmtId="0" fontId="20" fillId="33" borderId="14" xfId="0" applyFont="1" applyFill="1" applyBorder="1" applyAlignment="1">
      <alignment horizontal="center"/>
    </xf>
    <xf numFmtId="0" fontId="20" fillId="33" borderId="28" xfId="0" applyFont="1" applyFill="1" applyBorder="1" applyAlignment="1">
      <alignment horizontal="center" wrapText="1"/>
    </xf>
    <xf numFmtId="0" fontId="20" fillId="34" borderId="15" xfId="0" applyFont="1" applyFill="1" applyBorder="1" applyAlignment="1">
      <alignment horizontal="right" wrapText="1"/>
    </xf>
    <xf numFmtId="0" fontId="20" fillId="33" borderId="16" xfId="0" applyFont="1" applyFill="1" applyBorder="1" applyAlignment="1">
      <alignment horizontal="center" wrapText="1"/>
    </xf>
    <xf numFmtId="0" fontId="20" fillId="33" borderId="18" xfId="0" applyFont="1" applyFill="1" applyBorder="1" applyAlignment="1">
      <alignment horizontal="center" wrapText="1"/>
    </xf>
    <xf numFmtId="0" fontId="20" fillId="33" borderId="29" xfId="0" applyFont="1" applyFill="1" applyBorder="1" applyAlignment="1">
      <alignment horizontal="center" wrapText="1"/>
    </xf>
    <xf numFmtId="0" fontId="20" fillId="34" borderId="20" xfId="0" applyFont="1" applyFill="1" applyBorder="1"/>
    <xf numFmtId="0" fontId="20" fillId="34" borderId="15" xfId="0" applyFont="1" applyFill="1" applyBorder="1" applyAlignment="1">
      <alignment wrapText="1"/>
    </xf>
    <xf numFmtId="0" fontId="20" fillId="33" borderId="21" xfId="0" applyFont="1" applyFill="1" applyBorder="1" applyAlignment="1">
      <alignment horizontal="right" wrapText="1"/>
    </xf>
    <xf numFmtId="0" fontId="20" fillId="33" borderId="13" xfId="0" applyFont="1" applyFill="1" applyBorder="1" applyAlignment="1">
      <alignment horizontal="right" wrapText="1"/>
    </xf>
    <xf numFmtId="0" fontId="20" fillId="33" borderId="0" xfId="0" applyFont="1" applyFill="1" applyAlignment="1">
      <alignment horizontal="right" wrapText="1"/>
    </xf>
    <xf numFmtId="0" fontId="20" fillId="33" borderId="23" xfId="0" applyFont="1" applyFill="1" applyBorder="1" applyAlignment="1">
      <alignment horizontal="center" wrapText="1"/>
    </xf>
    <xf numFmtId="0" fontId="21" fillId="33" borderId="11" xfId="0" applyFont="1" applyFill="1" applyBorder="1"/>
    <xf numFmtId="0" fontId="21" fillId="33" borderId="15" xfId="0" applyFont="1" applyFill="1" applyBorder="1"/>
    <xf numFmtId="164" fontId="21" fillId="33" borderId="22" xfId="0" applyNumberFormat="1" applyFont="1" applyFill="1" applyBorder="1"/>
    <xf numFmtId="164" fontId="21" fillId="33" borderId="19" xfId="0" applyNumberFormat="1" applyFont="1" applyFill="1" applyBorder="1"/>
    <xf numFmtId="164" fontId="21" fillId="33" borderId="10" xfId="0" applyNumberFormat="1" applyFont="1" applyFill="1" applyBorder="1"/>
    <xf numFmtId="2" fontId="21" fillId="33" borderId="29" xfId="0" applyNumberFormat="1" applyFont="1" applyFill="1" applyBorder="1"/>
    <xf numFmtId="0" fontId="22" fillId="33" borderId="11" xfId="0" applyFont="1" applyFill="1" applyBorder="1"/>
    <xf numFmtId="0" fontId="22" fillId="33" borderId="15" xfId="0" applyFont="1" applyFill="1" applyBorder="1"/>
    <xf numFmtId="164" fontId="22" fillId="33" borderId="22" xfId="0" applyNumberFormat="1" applyFont="1" applyFill="1" applyBorder="1"/>
    <xf numFmtId="164" fontId="22" fillId="33" borderId="19" xfId="0" applyNumberFormat="1" applyFont="1" applyFill="1" applyBorder="1"/>
    <xf numFmtId="164" fontId="22" fillId="33" borderId="10" xfId="0" applyNumberFormat="1" applyFont="1" applyFill="1" applyBorder="1"/>
    <xf numFmtId="2" fontId="22" fillId="33" borderId="29" xfId="0" applyNumberFormat="1" applyFont="1" applyFill="1" applyBorder="1"/>
    <xf numFmtId="0" fontId="22" fillId="33" borderId="26" xfId="0" applyFont="1" applyFill="1" applyBorder="1"/>
    <xf numFmtId="164" fontId="22" fillId="33" borderId="25" xfId="0" applyNumberFormat="1" applyFont="1" applyFill="1" applyBorder="1"/>
    <xf numFmtId="164" fontId="22" fillId="33" borderId="24" xfId="0" applyNumberFormat="1" applyFont="1" applyFill="1" applyBorder="1"/>
    <xf numFmtId="164" fontId="22" fillId="33" borderId="12" xfId="0" applyNumberFormat="1" applyFont="1" applyFill="1" applyBorder="1"/>
    <xf numFmtId="2" fontId="22" fillId="33" borderId="23" xfId="0" applyNumberFormat="1" applyFont="1" applyFill="1" applyBorder="1"/>
    <xf numFmtId="0" fontId="22" fillId="33" borderId="30" xfId="0" applyFont="1" applyFill="1" applyBorder="1"/>
    <xf numFmtId="0" fontId="22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E4968"/>
      <color rgb="FF5112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3"/>
  <sheetViews>
    <sheetView tabSelected="1" zoomScale="83" zoomScaleNormal="75" workbookViewId="0">
      <selection activeCell="A4" sqref="A4"/>
    </sheetView>
  </sheetViews>
  <sheetFormatPr baseColWidth="10" defaultRowHeight="16" x14ac:dyDescent="0.2"/>
  <cols>
    <col min="1" max="1" width="93.83203125" customWidth="1"/>
    <col min="2" max="2" width="23.83203125" customWidth="1"/>
    <col min="3" max="3" width="14.1640625" customWidth="1"/>
    <col min="4" max="4" width="12.83203125" customWidth="1"/>
    <col min="5" max="5" width="13" customWidth="1"/>
    <col min="6" max="6" width="14.83203125" customWidth="1"/>
    <col min="7" max="7" width="12.1640625" customWidth="1"/>
    <col min="8" max="8" width="11.5" style="3" customWidth="1"/>
    <col min="9" max="9" width="17.33203125" customWidth="1"/>
  </cols>
  <sheetData>
    <row r="1" spans="1:9" s="2" customFormat="1" ht="19" x14ac:dyDescent="0.25">
      <c r="A1" s="6" t="s">
        <v>329</v>
      </c>
      <c r="B1" s="7"/>
      <c r="C1" s="7"/>
      <c r="D1" s="7"/>
      <c r="E1" s="7"/>
      <c r="F1" s="7"/>
      <c r="G1" s="7"/>
      <c r="H1" s="7"/>
      <c r="I1" s="8"/>
    </row>
    <row r="2" spans="1:9" s="1" customFormat="1" ht="27" customHeight="1" x14ac:dyDescent="0.25">
      <c r="A2" s="9" t="s">
        <v>317</v>
      </c>
      <c r="B2" s="9"/>
      <c r="C2" s="10" t="s">
        <v>319</v>
      </c>
      <c r="D2" s="11"/>
      <c r="E2" s="11"/>
      <c r="F2" s="12"/>
      <c r="G2" s="13" t="s">
        <v>320</v>
      </c>
      <c r="H2" s="14"/>
      <c r="I2" s="15" t="s">
        <v>326</v>
      </c>
    </row>
    <row r="3" spans="1:9" s="1" customFormat="1" ht="68" customHeight="1" x14ac:dyDescent="0.25">
      <c r="A3" s="16" t="s">
        <v>318</v>
      </c>
      <c r="B3" s="16"/>
      <c r="C3" s="10" t="s">
        <v>315</v>
      </c>
      <c r="D3" s="12"/>
      <c r="E3" s="17" t="s">
        <v>321</v>
      </c>
      <c r="F3" s="18"/>
      <c r="G3" s="17" t="s">
        <v>316</v>
      </c>
      <c r="H3" s="18"/>
      <c r="I3" s="19"/>
    </row>
    <row r="4" spans="1:9" s="1" customFormat="1" ht="58" customHeight="1" x14ac:dyDescent="0.25">
      <c r="A4" s="20" t="s">
        <v>312</v>
      </c>
      <c r="B4" s="21" t="s">
        <v>328</v>
      </c>
      <c r="C4" s="22" t="s">
        <v>313</v>
      </c>
      <c r="D4" s="23" t="s">
        <v>314</v>
      </c>
      <c r="E4" s="22" t="s">
        <v>313</v>
      </c>
      <c r="F4" s="23" t="s">
        <v>314</v>
      </c>
      <c r="G4" s="24" t="s">
        <v>313</v>
      </c>
      <c r="H4" s="23" t="s">
        <v>314</v>
      </c>
      <c r="I4" s="25"/>
    </row>
    <row r="5" spans="1:9" s="5" customFormat="1" x14ac:dyDescent="0.2">
      <c r="A5" s="26" t="s">
        <v>172</v>
      </c>
      <c r="B5" s="27">
        <v>98</v>
      </c>
      <c r="C5" s="28">
        <v>2.4748495672618602E-3</v>
      </c>
      <c r="D5" s="29">
        <v>0.17080043939808301</v>
      </c>
      <c r="E5" s="28">
        <v>1.30751533618856E-2</v>
      </c>
      <c r="F5" s="29">
        <v>9.2564790825942295E-2</v>
      </c>
      <c r="G5" s="30">
        <v>3.2342390092589102E-2</v>
      </c>
      <c r="H5" s="29">
        <v>0.13277402248536599</v>
      </c>
      <c r="I5" s="31">
        <v>1.4807063206914299</v>
      </c>
    </row>
    <row r="6" spans="1:9" s="5" customFormat="1" x14ac:dyDescent="0.2">
      <c r="A6" s="26" t="s">
        <v>181</v>
      </c>
      <c r="B6" s="27">
        <v>96</v>
      </c>
      <c r="C6" s="28">
        <v>2.7371865288154302E-3</v>
      </c>
      <c r="D6" s="29">
        <v>0.17080043939808301</v>
      </c>
      <c r="E6" s="28">
        <v>1.7950193977692399E-2</v>
      </c>
      <c r="F6" s="29">
        <v>9.4923059678644797E-2</v>
      </c>
      <c r="G6" s="30">
        <v>4.022976184088E-2</v>
      </c>
      <c r="H6" s="29">
        <v>0.14594983365528599</v>
      </c>
      <c r="I6" s="31">
        <v>1.45641397623406</v>
      </c>
    </row>
    <row r="7" spans="1:9" s="5" customFormat="1" x14ac:dyDescent="0.2">
      <c r="A7" s="26" t="s">
        <v>183</v>
      </c>
      <c r="B7" s="27">
        <v>96</v>
      </c>
      <c r="C7" s="28">
        <v>2.6691126900050001E-3</v>
      </c>
      <c r="D7" s="29">
        <v>0.17080043939808301</v>
      </c>
      <c r="E7" s="28">
        <v>1.7219513563864301E-2</v>
      </c>
      <c r="F7" s="29">
        <v>9.4923059678644797E-2</v>
      </c>
      <c r="G7" s="30">
        <v>3.7983700082561099E-2</v>
      </c>
      <c r="H7" s="29">
        <v>0.14452334665559799</v>
      </c>
      <c r="I7" s="31">
        <v>1.4610385071866701</v>
      </c>
    </row>
    <row r="8" spans="1:9" s="5" customFormat="1" x14ac:dyDescent="0.2">
      <c r="A8" s="26" t="s">
        <v>185</v>
      </c>
      <c r="B8" s="27">
        <v>96</v>
      </c>
      <c r="C8" s="28">
        <v>1.91432322712153E-3</v>
      </c>
      <c r="D8" s="29">
        <v>0.17080043939808301</v>
      </c>
      <c r="E8" s="28">
        <v>7.3364451209229804E-3</v>
      </c>
      <c r="F8" s="29">
        <v>9.2564790825942295E-2</v>
      </c>
      <c r="G8" s="30">
        <v>2.0695377089968301E-2</v>
      </c>
      <c r="H8" s="29">
        <v>0.114800735130987</v>
      </c>
      <c r="I8" s="31">
        <v>1.5534265289746501</v>
      </c>
    </row>
    <row r="9" spans="1:9" s="5" customFormat="1" x14ac:dyDescent="0.2">
      <c r="A9" s="26" t="s">
        <v>186</v>
      </c>
      <c r="B9" s="27">
        <v>96</v>
      </c>
      <c r="C9" s="28">
        <v>2.41201117364268E-3</v>
      </c>
      <c r="D9" s="29">
        <v>0.17080043939808301</v>
      </c>
      <c r="E9" s="28">
        <v>1.5836035542670102E-2</v>
      </c>
      <c r="F9" s="29">
        <v>9.3223454515340795E-2</v>
      </c>
      <c r="G9" s="30">
        <v>3.5041572061451302E-2</v>
      </c>
      <c r="H9" s="29">
        <v>0.136756928458108</v>
      </c>
      <c r="I9" s="31">
        <v>1.4708148938630301</v>
      </c>
    </row>
    <row r="10" spans="1:9" s="5" customFormat="1" x14ac:dyDescent="0.2">
      <c r="A10" s="26" t="s">
        <v>54</v>
      </c>
      <c r="B10" s="27">
        <v>100</v>
      </c>
      <c r="C10" s="28">
        <v>3.4262306459361602E-3</v>
      </c>
      <c r="D10" s="29">
        <v>0.17816399358867999</v>
      </c>
      <c r="E10" s="28">
        <v>2.0693857864562898E-3</v>
      </c>
      <c r="F10" s="29">
        <v>9.2564790825942295E-2</v>
      </c>
      <c r="G10" s="30">
        <v>6.4627128664315999E-3</v>
      </c>
      <c r="H10" s="29">
        <v>0.114800735130987</v>
      </c>
      <c r="I10" s="31">
        <v>0.92547478579334297</v>
      </c>
    </row>
    <row r="11" spans="1:9" s="5" customFormat="1" x14ac:dyDescent="0.2">
      <c r="A11" s="26" t="s">
        <v>184</v>
      </c>
      <c r="B11" s="27">
        <v>96</v>
      </c>
      <c r="C11" s="28">
        <v>4.1649755994676296E-3</v>
      </c>
      <c r="D11" s="29">
        <v>0.18563891243341399</v>
      </c>
      <c r="E11" s="28">
        <v>2.2474118115813901E-2</v>
      </c>
      <c r="F11" s="29">
        <v>0.106241285638393</v>
      </c>
      <c r="G11" s="30">
        <v>4.74050059892153E-2</v>
      </c>
      <c r="H11" s="29">
        <v>0.161779978127323</v>
      </c>
      <c r="I11" s="31">
        <v>1.43336942012838</v>
      </c>
    </row>
    <row r="12" spans="1:9" s="5" customFormat="1" x14ac:dyDescent="0.2">
      <c r="A12" s="26" t="s">
        <v>180</v>
      </c>
      <c r="B12" s="27">
        <v>96</v>
      </c>
      <c r="C12" s="28">
        <v>4.8119751997447602E-3</v>
      </c>
      <c r="D12" s="29">
        <v>0.18766703279004601</v>
      </c>
      <c r="E12" s="28">
        <v>2.6882839495583101E-2</v>
      </c>
      <c r="F12" s="29">
        <v>0.107531357982332</v>
      </c>
      <c r="G12" s="30">
        <v>5.8870582932022401E-2</v>
      </c>
      <c r="H12" s="29">
        <v>0.17529686495923899</v>
      </c>
      <c r="I12" s="31">
        <v>1.40229227036138</v>
      </c>
    </row>
    <row r="13" spans="1:9" x14ac:dyDescent="0.2">
      <c r="A13" s="32" t="s">
        <v>291</v>
      </c>
      <c r="B13" s="33">
        <v>15</v>
      </c>
      <c r="C13" s="34">
        <v>6.64809368012651E-2</v>
      </c>
      <c r="D13" s="35">
        <v>0.471410279136243</v>
      </c>
      <c r="E13" s="34">
        <v>0.418320456153572</v>
      </c>
      <c r="F13" s="35">
        <v>0.70932599086909998</v>
      </c>
      <c r="G13" s="36">
        <v>0.42800273085430002</v>
      </c>
      <c r="H13" s="35">
        <v>0.69190078770228802</v>
      </c>
      <c r="I13" s="37">
        <v>5.4954906618177297</v>
      </c>
    </row>
    <row r="14" spans="1:9" x14ac:dyDescent="0.2">
      <c r="A14" s="32" t="s">
        <v>224</v>
      </c>
      <c r="B14" s="33">
        <v>80</v>
      </c>
      <c r="C14" s="34">
        <v>4.1625650210971601E-2</v>
      </c>
      <c r="D14" s="35">
        <v>0.39719634416789801</v>
      </c>
      <c r="E14" s="34">
        <v>0.15032120502729099</v>
      </c>
      <c r="F14" s="35">
        <v>0.37098712668426898</v>
      </c>
      <c r="G14" s="36">
        <v>0.20324995322877701</v>
      </c>
      <c r="H14" s="35">
        <v>0.446577362023792</v>
      </c>
      <c r="I14" s="37">
        <v>1.3636043645439999</v>
      </c>
    </row>
    <row r="15" spans="1:9" x14ac:dyDescent="0.2">
      <c r="A15" s="32" t="s">
        <v>18</v>
      </c>
      <c r="B15" s="33">
        <v>100</v>
      </c>
      <c r="C15" s="34">
        <v>0.32424010702793699</v>
      </c>
      <c r="D15" s="35">
        <v>0.78159772874611499</v>
      </c>
      <c r="E15" s="34">
        <v>0.20696520532837101</v>
      </c>
      <c r="F15" s="35">
        <v>0.45761278021326202</v>
      </c>
      <c r="G15" s="36">
        <v>0.14282907407829901</v>
      </c>
      <c r="H15" s="35">
        <v>0.34544706288704802</v>
      </c>
      <c r="I15" s="37">
        <v>1.0490105728880199</v>
      </c>
    </row>
    <row r="16" spans="1:9" x14ac:dyDescent="0.2">
      <c r="A16" s="32" t="s">
        <v>7</v>
      </c>
      <c r="B16" s="33">
        <v>100</v>
      </c>
      <c r="C16" s="34">
        <v>1.22544864068633E-2</v>
      </c>
      <c r="D16" s="35">
        <v>0.294380018344093</v>
      </c>
      <c r="E16" s="34">
        <v>7.1699696473468601E-3</v>
      </c>
      <c r="F16" s="35">
        <v>9.2564790825942295E-2</v>
      </c>
      <c r="G16" s="36">
        <v>1.05747073899025E-2</v>
      </c>
      <c r="H16" s="35">
        <v>0.114800735130987</v>
      </c>
      <c r="I16" s="37">
        <v>0.86041112890886295</v>
      </c>
    </row>
    <row r="17" spans="1:9" x14ac:dyDescent="0.2">
      <c r="A17" s="32" t="s">
        <v>89</v>
      </c>
      <c r="B17" s="33">
        <v>100</v>
      </c>
      <c r="C17" s="34">
        <v>1.2796351909177699E-2</v>
      </c>
      <c r="D17" s="35">
        <v>0.294380018344093</v>
      </c>
      <c r="E17" s="34">
        <v>0.73281771452507105</v>
      </c>
      <c r="F17" s="35">
        <v>0.90015404303866997</v>
      </c>
      <c r="G17" s="36">
        <v>0.90702863775592901</v>
      </c>
      <c r="H17" s="35">
        <v>0.92269378392349</v>
      </c>
      <c r="I17" s="37">
        <v>1.2141271166379499</v>
      </c>
    </row>
    <row r="18" spans="1:9" x14ac:dyDescent="0.2">
      <c r="A18" s="32" t="s">
        <v>92</v>
      </c>
      <c r="B18" s="33">
        <v>100</v>
      </c>
      <c r="C18" s="34">
        <v>1.3648918466777399E-2</v>
      </c>
      <c r="D18" s="35">
        <v>0.294380018344093</v>
      </c>
      <c r="E18" s="34">
        <v>8.4101386435768595E-3</v>
      </c>
      <c r="F18" s="35">
        <v>9.2564790825942295E-2</v>
      </c>
      <c r="G18" s="36">
        <v>1.3796572791162301E-2</v>
      </c>
      <c r="H18" s="35">
        <v>0.114800735130987</v>
      </c>
      <c r="I18" s="37">
        <v>0.93948255991417995</v>
      </c>
    </row>
    <row r="19" spans="1:9" x14ac:dyDescent="0.2">
      <c r="A19" s="32" t="s">
        <v>120</v>
      </c>
      <c r="B19" s="33">
        <v>100</v>
      </c>
      <c r="C19" s="34">
        <v>9.2019423699721704E-3</v>
      </c>
      <c r="D19" s="35">
        <v>0.294380018344093</v>
      </c>
      <c r="E19" s="34">
        <v>0.24204245745331801</v>
      </c>
      <c r="F19" s="35">
        <v>0.50344831150290004</v>
      </c>
      <c r="G19" s="36">
        <v>0.44658280911283099</v>
      </c>
      <c r="H19" s="35">
        <v>0.70017003237790598</v>
      </c>
      <c r="I19" s="37">
        <v>1.22275407004548</v>
      </c>
    </row>
    <row r="20" spans="1:9" x14ac:dyDescent="0.2">
      <c r="A20" s="32" t="s">
        <v>169</v>
      </c>
      <c r="B20" s="33">
        <v>98</v>
      </c>
      <c r="C20" s="34">
        <v>1.47063296516098E-2</v>
      </c>
      <c r="D20" s="35">
        <v>0.294380018344093</v>
      </c>
      <c r="E20" s="34">
        <v>0.175732602322766</v>
      </c>
      <c r="F20" s="35">
        <v>0.40315126415222702</v>
      </c>
      <c r="G20" s="36">
        <v>0.36366321110702898</v>
      </c>
      <c r="H20" s="35">
        <v>0.63540602518938105</v>
      </c>
      <c r="I20" s="37">
        <v>1.3060056452903901</v>
      </c>
    </row>
    <row r="21" spans="1:9" x14ac:dyDescent="0.2">
      <c r="A21" s="32" t="s">
        <v>173</v>
      </c>
      <c r="B21" s="33">
        <v>98</v>
      </c>
      <c r="C21" s="34">
        <v>1.03988946871898E-2</v>
      </c>
      <c r="D21" s="35">
        <v>0.294380018344093</v>
      </c>
      <c r="E21" s="34">
        <v>0.22401324938605599</v>
      </c>
      <c r="F21" s="35">
        <v>0.47871324526335302</v>
      </c>
      <c r="G21" s="36">
        <v>0.43621174698521498</v>
      </c>
      <c r="H21" s="35">
        <v>0.698311437115128</v>
      </c>
      <c r="I21" s="37">
        <v>1.2747495526138699</v>
      </c>
    </row>
    <row r="22" spans="1:9" x14ac:dyDescent="0.2">
      <c r="A22" s="32" t="s">
        <v>174</v>
      </c>
      <c r="B22" s="33">
        <v>98</v>
      </c>
      <c r="C22" s="34">
        <v>1.4550931174262E-2</v>
      </c>
      <c r="D22" s="35">
        <v>0.294380018344093</v>
      </c>
      <c r="E22" s="34">
        <v>1.12313884525411E-2</v>
      </c>
      <c r="F22" s="35">
        <v>9.2564790825942295E-2</v>
      </c>
      <c r="G22" s="36">
        <v>1.4288716015624901E-2</v>
      </c>
      <c r="H22" s="35">
        <v>0.114800735130987</v>
      </c>
      <c r="I22" s="37">
        <v>0.84863741758391897</v>
      </c>
    </row>
    <row r="23" spans="1:9" x14ac:dyDescent="0.2">
      <c r="A23" s="32" t="s">
        <v>223</v>
      </c>
      <c r="B23" s="33">
        <v>80</v>
      </c>
      <c r="C23" s="34">
        <v>1.5096411197133E-2</v>
      </c>
      <c r="D23" s="35">
        <v>0.294380018344093</v>
      </c>
      <c r="E23" s="34">
        <v>6.5039725980353E-2</v>
      </c>
      <c r="F23" s="35">
        <v>0.204973681877476</v>
      </c>
      <c r="G23" s="36">
        <v>8.8439976551219296E-2</v>
      </c>
      <c r="H23" s="35">
        <v>0.231876241041852</v>
      </c>
      <c r="I23" s="37">
        <v>1.4559124875226199</v>
      </c>
    </row>
    <row r="24" spans="1:9" x14ac:dyDescent="0.2">
      <c r="A24" s="32" t="s">
        <v>19</v>
      </c>
      <c r="B24" s="33">
        <v>100</v>
      </c>
      <c r="C24" s="34">
        <v>3.39085631744169E-2</v>
      </c>
      <c r="D24" s="35">
        <v>0.39350153738634602</v>
      </c>
      <c r="E24" s="34">
        <v>0.60458161416010403</v>
      </c>
      <c r="F24" s="35">
        <v>0.84209581972300196</v>
      </c>
      <c r="G24" s="36">
        <v>0.91296366128376305</v>
      </c>
      <c r="H24" s="35">
        <v>0.92269378392349</v>
      </c>
      <c r="I24" s="37">
        <v>1.1986755503593001</v>
      </c>
    </row>
    <row r="25" spans="1:9" x14ac:dyDescent="0.2">
      <c r="A25" s="32" t="s">
        <v>48</v>
      </c>
      <c r="B25" s="33">
        <v>100</v>
      </c>
      <c r="C25" s="34">
        <v>3.4559201135689499E-2</v>
      </c>
      <c r="D25" s="35">
        <v>0.39350153738634602</v>
      </c>
      <c r="E25" s="34">
        <v>1.12313884525411E-2</v>
      </c>
      <c r="F25" s="35">
        <v>9.2564790825942295E-2</v>
      </c>
      <c r="G25" s="36">
        <v>1.6423235096095199E-2</v>
      </c>
      <c r="H25" s="35">
        <v>0.114800735130987</v>
      </c>
      <c r="I25" s="37">
        <v>0.94115198886638396</v>
      </c>
    </row>
    <row r="26" spans="1:9" x14ac:dyDescent="0.2">
      <c r="A26" s="32" t="s">
        <v>61</v>
      </c>
      <c r="B26" s="33">
        <v>100</v>
      </c>
      <c r="C26" s="34">
        <v>3.6575463410910398E-2</v>
      </c>
      <c r="D26" s="35">
        <v>0.39350153738634602</v>
      </c>
      <c r="E26" s="34">
        <v>6.8471549852786801E-3</v>
      </c>
      <c r="F26" s="35">
        <v>9.2564790825942295E-2</v>
      </c>
      <c r="G26" s="36">
        <v>1.17641162878697E-2</v>
      </c>
      <c r="H26" s="35">
        <v>0.114800735130987</v>
      </c>
      <c r="I26" s="37">
        <v>0.94404836751687504</v>
      </c>
    </row>
    <row r="27" spans="1:9" x14ac:dyDescent="0.2">
      <c r="A27" s="32" t="s">
        <v>72</v>
      </c>
      <c r="B27" s="33">
        <v>100</v>
      </c>
      <c r="C27" s="34">
        <v>2.15845191093339E-2</v>
      </c>
      <c r="D27" s="35">
        <v>0.39350153738634602</v>
      </c>
      <c r="E27" s="34">
        <v>1.12313884525411E-2</v>
      </c>
      <c r="F27" s="35">
        <v>9.2564790825942295E-2</v>
      </c>
      <c r="G27" s="36">
        <v>1.53191811533877E-2</v>
      </c>
      <c r="H27" s="35">
        <v>0.114800735130987</v>
      </c>
      <c r="I27" s="37">
        <v>0.93391918131571605</v>
      </c>
    </row>
    <row r="28" spans="1:9" x14ac:dyDescent="0.2">
      <c r="A28" s="32" t="s">
        <v>76</v>
      </c>
      <c r="B28" s="33">
        <v>100</v>
      </c>
      <c r="C28" s="34">
        <v>3.26386598831949E-2</v>
      </c>
      <c r="D28" s="35">
        <v>0.39350153738634602</v>
      </c>
      <c r="E28" s="34">
        <v>0.21253999700626899</v>
      </c>
      <c r="F28" s="35">
        <v>0.46050332684691597</v>
      </c>
      <c r="G28" s="36">
        <v>0.44490647205871098</v>
      </c>
      <c r="H28" s="35">
        <v>0.70017003237790598</v>
      </c>
      <c r="I28" s="37">
        <v>1.2639957062581499</v>
      </c>
    </row>
    <row r="29" spans="1:9" x14ac:dyDescent="0.2">
      <c r="A29" s="32" t="s">
        <v>94</v>
      </c>
      <c r="B29" s="33">
        <v>100</v>
      </c>
      <c r="C29" s="34">
        <v>3.1409708514315703E-2</v>
      </c>
      <c r="D29" s="35">
        <v>0.39350153738634602</v>
      </c>
      <c r="E29" s="34">
        <v>9.62226430065986E-3</v>
      </c>
      <c r="F29" s="35">
        <v>9.2564790825942295E-2</v>
      </c>
      <c r="G29" s="36">
        <v>1.52602315184273E-2</v>
      </c>
      <c r="H29" s="35">
        <v>0.114800735130987</v>
      </c>
      <c r="I29" s="37">
        <v>0.93800542494894801</v>
      </c>
    </row>
    <row r="30" spans="1:9" x14ac:dyDescent="0.2">
      <c r="A30" s="32" t="s">
        <v>137</v>
      </c>
      <c r="B30" s="33">
        <v>100</v>
      </c>
      <c r="C30" s="34">
        <v>3.6575463410910398E-2</v>
      </c>
      <c r="D30" s="35">
        <v>0.39350153738634602</v>
      </c>
      <c r="E30" s="34">
        <v>1.5505826553529899E-2</v>
      </c>
      <c r="F30" s="35">
        <v>9.3223454515340795E-2</v>
      </c>
      <c r="G30" s="36">
        <v>2.17203796387801E-2</v>
      </c>
      <c r="H30" s="35">
        <v>0.114800735130987</v>
      </c>
      <c r="I30" s="37">
        <v>0.92911260716544697</v>
      </c>
    </row>
    <row r="31" spans="1:9" x14ac:dyDescent="0.2">
      <c r="A31" s="32" t="s">
        <v>158</v>
      </c>
      <c r="B31" s="33">
        <v>99</v>
      </c>
      <c r="C31" s="34">
        <v>2.90705141103174E-2</v>
      </c>
      <c r="D31" s="35">
        <v>0.39350153738634602</v>
      </c>
      <c r="E31" s="34">
        <v>0.62616096257748</v>
      </c>
      <c r="F31" s="35">
        <v>0.85311013241997202</v>
      </c>
      <c r="G31" s="36">
        <v>0.84138799744255399</v>
      </c>
      <c r="H31" s="35">
        <v>0.89594899386374305</v>
      </c>
      <c r="I31" s="37">
        <v>1.1940887359666099</v>
      </c>
    </row>
    <row r="32" spans="1:9" x14ac:dyDescent="0.2">
      <c r="A32" s="32" t="s">
        <v>165</v>
      </c>
      <c r="B32" s="33">
        <v>98</v>
      </c>
      <c r="C32" s="34">
        <v>3.6231965966577198E-2</v>
      </c>
      <c r="D32" s="35">
        <v>0.39350153738634602</v>
      </c>
      <c r="E32" s="34">
        <v>0.37973665837985798</v>
      </c>
      <c r="F32" s="35">
        <v>0.65457368737301502</v>
      </c>
      <c r="G32" s="36">
        <v>0.71551175198770101</v>
      </c>
      <c r="H32" s="35">
        <v>0.83660501168831702</v>
      </c>
      <c r="I32" s="37">
        <v>1.1786011592262799</v>
      </c>
    </row>
    <row r="33" spans="1:9" x14ac:dyDescent="0.2">
      <c r="A33" s="32" t="s">
        <v>199</v>
      </c>
      <c r="B33" s="33">
        <v>94</v>
      </c>
      <c r="C33" s="34">
        <v>3.0493881032262402E-2</v>
      </c>
      <c r="D33" s="35">
        <v>0.39350153738634602</v>
      </c>
      <c r="E33" s="34">
        <v>0.113158339759155</v>
      </c>
      <c r="F33" s="35">
        <v>0.301755572691081</v>
      </c>
      <c r="G33" s="36">
        <v>0.13914255187455299</v>
      </c>
      <c r="H33" s="35">
        <v>0.34285927117620302</v>
      </c>
      <c r="I33" s="37">
        <v>1.35281964632662</v>
      </c>
    </row>
    <row r="34" spans="1:9" x14ac:dyDescent="0.2">
      <c r="A34" s="32" t="s">
        <v>269</v>
      </c>
      <c r="B34" s="33">
        <v>31</v>
      </c>
      <c r="C34" s="34">
        <v>3.4652569149709503E-2</v>
      </c>
      <c r="D34" s="35">
        <v>0.39350153738634602</v>
      </c>
      <c r="E34" s="34">
        <v>4.0909823019851597E-2</v>
      </c>
      <c r="F34" s="35">
        <v>0.143414211035884</v>
      </c>
      <c r="G34" s="36">
        <v>0.12749486811654101</v>
      </c>
      <c r="H34" s="35">
        <v>0.32079353913194197</v>
      </c>
      <c r="I34" s="37">
        <v>2.5238795793522799</v>
      </c>
    </row>
    <row r="35" spans="1:9" x14ac:dyDescent="0.2">
      <c r="A35" s="32" t="s">
        <v>290</v>
      </c>
      <c r="B35" s="33">
        <v>15</v>
      </c>
      <c r="C35" s="34">
        <v>2.8093403985649801E-2</v>
      </c>
      <c r="D35" s="35">
        <v>0.39350153738634602</v>
      </c>
      <c r="E35" s="34">
        <v>0.37146930016767199</v>
      </c>
      <c r="F35" s="35">
        <v>0.64388012029063102</v>
      </c>
      <c r="G35" s="36">
        <v>0.36736657745129497</v>
      </c>
      <c r="H35" s="35">
        <v>0.63676873424891201</v>
      </c>
      <c r="I35" s="37">
        <v>2.7105779532435901</v>
      </c>
    </row>
    <row r="36" spans="1:9" x14ac:dyDescent="0.2">
      <c r="A36" s="32" t="s">
        <v>293</v>
      </c>
      <c r="B36" s="33">
        <v>15</v>
      </c>
      <c r="C36" s="34">
        <v>2.47202282861483E-2</v>
      </c>
      <c r="D36" s="35">
        <v>0.39350153738634602</v>
      </c>
      <c r="E36" s="34">
        <v>0.10970990415168801</v>
      </c>
      <c r="F36" s="35">
        <v>0.29508181116660898</v>
      </c>
      <c r="G36" s="36">
        <v>0.27678621391152602</v>
      </c>
      <c r="H36" s="35">
        <v>0.54312766503393695</v>
      </c>
      <c r="I36" s="37">
        <v>4.8029736894878896</v>
      </c>
    </row>
    <row r="37" spans="1:9" x14ac:dyDescent="0.2">
      <c r="A37" s="32" t="s">
        <v>14</v>
      </c>
      <c r="B37" s="33">
        <v>100</v>
      </c>
      <c r="C37" s="34">
        <v>4.4034314548535097E-2</v>
      </c>
      <c r="D37" s="35">
        <v>0.39719634416789801</v>
      </c>
      <c r="E37" s="34">
        <v>0.34734414097839</v>
      </c>
      <c r="F37" s="35">
        <v>0.63723143504316204</v>
      </c>
      <c r="G37" s="36">
        <v>0.79153337742145702</v>
      </c>
      <c r="H37" s="35">
        <v>0.870565389467715</v>
      </c>
      <c r="I37" s="37">
        <v>1.1657331635578401</v>
      </c>
    </row>
    <row r="38" spans="1:9" x14ac:dyDescent="0.2">
      <c r="A38" s="32" t="s">
        <v>17</v>
      </c>
      <c r="B38" s="33">
        <v>100</v>
      </c>
      <c r="C38" s="34">
        <v>3.8691096690958597E-2</v>
      </c>
      <c r="D38" s="35">
        <v>0.39719634416789801</v>
      </c>
      <c r="E38" s="34">
        <v>5.4208016351970896E-3</v>
      </c>
      <c r="F38" s="35">
        <v>9.2564790825942295E-2</v>
      </c>
      <c r="G38" s="36">
        <v>1.2117485860871999E-2</v>
      </c>
      <c r="H38" s="35">
        <v>0.114800735130987</v>
      </c>
      <c r="I38" s="37">
        <v>0.89755058294910794</v>
      </c>
    </row>
    <row r="39" spans="1:9" x14ac:dyDescent="0.2">
      <c r="A39" s="32" t="s">
        <v>78</v>
      </c>
      <c r="B39" s="33">
        <v>100</v>
      </c>
      <c r="C39" s="34">
        <v>4.6509191503169602E-2</v>
      </c>
      <c r="D39" s="35">
        <v>0.39719634416789801</v>
      </c>
      <c r="E39" s="34">
        <v>9.4100100918673192E-3</v>
      </c>
      <c r="F39" s="35">
        <v>9.2564790825942295E-2</v>
      </c>
      <c r="G39" s="36">
        <v>1.5203440784126001E-2</v>
      </c>
      <c r="H39" s="35">
        <v>0.114800735130987</v>
      </c>
      <c r="I39" s="37">
        <v>0.93269528255781597</v>
      </c>
    </row>
    <row r="40" spans="1:9" x14ac:dyDescent="0.2">
      <c r="A40" s="32" t="s">
        <v>88</v>
      </c>
      <c r="B40" s="33">
        <v>100</v>
      </c>
      <c r="C40" s="34">
        <v>4.6509191503169602E-2</v>
      </c>
      <c r="D40" s="35">
        <v>0.39719634416789801</v>
      </c>
      <c r="E40" s="34">
        <v>9.4100100918673192E-3</v>
      </c>
      <c r="F40" s="35">
        <v>9.2564790825942295E-2</v>
      </c>
      <c r="G40" s="36">
        <v>1.57515814374251E-2</v>
      </c>
      <c r="H40" s="35">
        <v>0.114800735130987</v>
      </c>
      <c r="I40" s="37">
        <v>0.93269528255781597</v>
      </c>
    </row>
    <row r="41" spans="1:9" x14ac:dyDescent="0.2">
      <c r="A41" s="32" t="s">
        <v>123</v>
      </c>
      <c r="B41" s="33">
        <v>100</v>
      </c>
      <c r="C41" s="34">
        <v>4.3235433978706099E-2</v>
      </c>
      <c r="D41" s="35">
        <v>0.39719634416789801</v>
      </c>
      <c r="E41" s="34">
        <v>1.7581526642909101E-2</v>
      </c>
      <c r="F41" s="35">
        <v>9.4923059678644797E-2</v>
      </c>
      <c r="G41" s="36">
        <v>1.9089673168023E-2</v>
      </c>
      <c r="H41" s="35">
        <v>0.114800735130987</v>
      </c>
      <c r="I41" s="37">
        <v>0.77612592098243904</v>
      </c>
    </row>
    <row r="42" spans="1:9" x14ac:dyDescent="0.2">
      <c r="A42" s="32" t="s">
        <v>209</v>
      </c>
      <c r="B42" s="33">
        <v>86</v>
      </c>
      <c r="C42" s="34">
        <v>3.9904778201396603E-2</v>
      </c>
      <c r="D42" s="35">
        <v>0.39719634416789801</v>
      </c>
      <c r="E42" s="34">
        <v>0.152508648134356</v>
      </c>
      <c r="F42" s="35">
        <v>0.37098712668426898</v>
      </c>
      <c r="G42" s="36">
        <v>0.17545106281467199</v>
      </c>
      <c r="H42" s="35">
        <v>0.39211928641754501</v>
      </c>
      <c r="I42" s="37">
        <v>1.23607015544051</v>
      </c>
    </row>
    <row r="43" spans="1:9" x14ac:dyDescent="0.2">
      <c r="A43" s="32" t="s">
        <v>270</v>
      </c>
      <c r="B43" s="33">
        <v>31</v>
      </c>
      <c r="C43" s="34">
        <v>4.7103412609654498E-2</v>
      </c>
      <c r="D43" s="35">
        <v>0.39719634416789801</v>
      </c>
      <c r="E43" s="34">
        <v>0.16381065364948899</v>
      </c>
      <c r="F43" s="35">
        <v>0.38427762359880102</v>
      </c>
      <c r="G43" s="36">
        <v>0.24567226777122</v>
      </c>
      <c r="H43" s="35">
        <v>0.49782083079058498</v>
      </c>
      <c r="I43" s="37">
        <v>2.9319845904592401</v>
      </c>
    </row>
    <row r="44" spans="1:9" x14ac:dyDescent="0.2">
      <c r="A44" s="32" t="s">
        <v>179</v>
      </c>
      <c r="B44" s="33">
        <v>97</v>
      </c>
      <c r="C44" s="34">
        <v>4.8655461878563698E-2</v>
      </c>
      <c r="D44" s="35">
        <v>0.39948695016083902</v>
      </c>
      <c r="E44" s="34">
        <v>0.42274557320464301</v>
      </c>
      <c r="F44" s="35">
        <v>0.71295469643161502</v>
      </c>
      <c r="G44" s="36">
        <v>0.65823933526503098</v>
      </c>
      <c r="H44" s="35">
        <v>0.80571845935862896</v>
      </c>
      <c r="I44" s="37">
        <v>1.2393168978612199</v>
      </c>
    </row>
    <row r="45" spans="1:9" x14ac:dyDescent="0.2">
      <c r="A45" s="32" t="s">
        <v>83</v>
      </c>
      <c r="B45" s="33">
        <v>100</v>
      </c>
      <c r="C45" s="34">
        <v>4.9989152872274199E-2</v>
      </c>
      <c r="D45" s="35">
        <v>0.39991322297819398</v>
      </c>
      <c r="E45" s="34">
        <v>1.7581526642909101E-2</v>
      </c>
      <c r="F45" s="35">
        <v>9.4923059678644797E-2</v>
      </c>
      <c r="G45" s="36">
        <v>1.8503269822105001E-2</v>
      </c>
      <c r="H45" s="35">
        <v>0.114800735130987</v>
      </c>
      <c r="I45" s="37">
        <v>0.77295889351894798</v>
      </c>
    </row>
    <row r="46" spans="1:9" x14ac:dyDescent="0.2">
      <c r="A46" s="32" t="s">
        <v>117</v>
      </c>
      <c r="B46" s="33">
        <v>100</v>
      </c>
      <c r="C46" s="34">
        <v>5.2740157563638798E-2</v>
      </c>
      <c r="D46" s="35">
        <v>0.41137322899638301</v>
      </c>
      <c r="E46" s="34">
        <v>5.4208016351970896E-3</v>
      </c>
      <c r="F46" s="35">
        <v>9.2564790825942295E-2</v>
      </c>
      <c r="G46" s="36">
        <v>7.3966382694162901E-3</v>
      </c>
      <c r="H46" s="35">
        <v>0.114800735130987</v>
      </c>
      <c r="I46" s="37">
        <v>0.88283389088300201</v>
      </c>
    </row>
    <row r="47" spans="1:9" x14ac:dyDescent="0.2">
      <c r="A47" s="32" t="s">
        <v>9</v>
      </c>
      <c r="B47" s="33">
        <v>100</v>
      </c>
      <c r="C47" s="34">
        <v>5.7605885280208602E-2</v>
      </c>
      <c r="D47" s="35">
        <v>0.43836673676646498</v>
      </c>
      <c r="E47" s="34">
        <v>6.6906966601749602E-3</v>
      </c>
      <c r="F47" s="35">
        <v>9.2564790825942295E-2</v>
      </c>
      <c r="G47" s="36">
        <v>1.00355572667391E-2</v>
      </c>
      <c r="H47" s="35">
        <v>0.114800735130987</v>
      </c>
      <c r="I47" s="37">
        <v>0.94127180602327598</v>
      </c>
    </row>
    <row r="48" spans="1:9" x14ac:dyDescent="0.2">
      <c r="A48" s="32" t="s">
        <v>30</v>
      </c>
      <c r="B48" s="33">
        <v>100</v>
      </c>
      <c r="C48" s="34">
        <v>6.3931620347542004E-2</v>
      </c>
      <c r="D48" s="35">
        <v>0.471410279136243</v>
      </c>
      <c r="E48" s="34">
        <v>0.86295976690885501</v>
      </c>
      <c r="F48" s="35">
        <v>0.94466892003018599</v>
      </c>
      <c r="G48" s="36">
        <v>0.81192587293927998</v>
      </c>
      <c r="H48" s="35">
        <v>0.87958636235088605</v>
      </c>
      <c r="I48" s="37">
        <v>1.1588707596021099</v>
      </c>
    </row>
    <row r="49" spans="1:9" x14ac:dyDescent="0.2">
      <c r="A49" s="32" t="s">
        <v>93</v>
      </c>
      <c r="B49" s="33">
        <v>100</v>
      </c>
      <c r="C49" s="34">
        <v>6.5039725980353E-2</v>
      </c>
      <c r="D49" s="35">
        <v>0.471410279136243</v>
      </c>
      <c r="E49" s="34">
        <v>1.3648918466777399E-2</v>
      </c>
      <c r="F49" s="35">
        <v>9.2564790825942295E-2</v>
      </c>
      <c r="G49" s="36">
        <v>1.7392535666588198E-2</v>
      </c>
      <c r="H49" s="35">
        <v>0.114800735130987</v>
      </c>
      <c r="I49" s="37">
        <v>0.94438813260379295</v>
      </c>
    </row>
    <row r="50" spans="1:9" x14ac:dyDescent="0.2">
      <c r="A50" s="32" t="s">
        <v>8</v>
      </c>
      <c r="B50" s="33">
        <v>100</v>
      </c>
      <c r="C50" s="34">
        <v>0.108017113135251</v>
      </c>
      <c r="D50" s="35">
        <v>0.51961246718606402</v>
      </c>
      <c r="E50" s="34">
        <v>8.7980850197878404E-3</v>
      </c>
      <c r="F50" s="35">
        <v>9.2564790825942295E-2</v>
      </c>
      <c r="G50" s="36">
        <v>1.7114692286312599E-2</v>
      </c>
      <c r="H50" s="35">
        <v>0.114800735130987</v>
      </c>
      <c r="I50" s="37">
        <v>0.93790941576374298</v>
      </c>
    </row>
    <row r="51" spans="1:9" x14ac:dyDescent="0.2">
      <c r="A51" s="32" t="s">
        <v>20</v>
      </c>
      <c r="B51" s="33">
        <v>100</v>
      </c>
      <c r="C51" s="34">
        <v>9.3696488487385696E-2</v>
      </c>
      <c r="D51" s="35">
        <v>0.51961246718606402</v>
      </c>
      <c r="E51" s="34">
        <v>0.47794626399547502</v>
      </c>
      <c r="F51" s="35">
        <v>0.74559617183294002</v>
      </c>
      <c r="G51" s="36">
        <v>0.84067808820523204</v>
      </c>
      <c r="H51" s="35">
        <v>0.89594899386374305</v>
      </c>
      <c r="I51" s="37">
        <v>1.1849428378004701</v>
      </c>
    </row>
    <row r="52" spans="1:9" x14ac:dyDescent="0.2">
      <c r="A52" s="32" t="s">
        <v>40</v>
      </c>
      <c r="B52" s="33">
        <v>100</v>
      </c>
      <c r="C52" s="34">
        <v>9.3696488487385696E-2</v>
      </c>
      <c r="D52" s="35">
        <v>0.51961246718606402</v>
      </c>
      <c r="E52" s="34">
        <v>3.5116897091270901E-3</v>
      </c>
      <c r="F52" s="35">
        <v>9.2564790825942295E-2</v>
      </c>
      <c r="G52" s="36">
        <v>4.6314848875835804E-3</v>
      </c>
      <c r="H52" s="35">
        <v>0.114800735130987</v>
      </c>
      <c r="I52" s="37">
        <v>0.90661164399811101</v>
      </c>
    </row>
    <row r="53" spans="1:9" x14ac:dyDescent="0.2">
      <c r="A53" s="32" t="s">
        <v>43</v>
      </c>
      <c r="B53" s="33">
        <v>100</v>
      </c>
      <c r="C53" s="34">
        <v>8.2284036844752301E-2</v>
      </c>
      <c r="D53" s="35">
        <v>0.51961246718606402</v>
      </c>
      <c r="E53" s="34">
        <v>0.64255959797227402</v>
      </c>
      <c r="F53" s="35">
        <v>0.86413187313512696</v>
      </c>
      <c r="G53" s="36">
        <v>0.80419322091587098</v>
      </c>
      <c r="H53" s="35">
        <v>0.87656890457680503</v>
      </c>
      <c r="I53" s="37">
        <v>1.1528303472777</v>
      </c>
    </row>
    <row r="54" spans="1:9" x14ac:dyDescent="0.2">
      <c r="A54" s="32" t="s">
        <v>56</v>
      </c>
      <c r="B54" s="33">
        <v>100</v>
      </c>
      <c r="C54" s="34">
        <v>0.10970990415168801</v>
      </c>
      <c r="D54" s="35">
        <v>0.51961246718606402</v>
      </c>
      <c r="E54" s="34">
        <v>8.2219630302229098E-3</v>
      </c>
      <c r="F54" s="35">
        <v>9.2564790825942295E-2</v>
      </c>
      <c r="G54" s="36">
        <v>1.5125008283456901E-2</v>
      </c>
      <c r="H54" s="35">
        <v>0.114800735130987</v>
      </c>
      <c r="I54" s="37">
        <v>0.96687137634533604</v>
      </c>
    </row>
    <row r="55" spans="1:9" x14ac:dyDescent="0.2">
      <c r="A55" s="32" t="s">
        <v>63</v>
      </c>
      <c r="B55" s="33">
        <v>100</v>
      </c>
      <c r="C55" s="34">
        <v>8.2284036844752301E-2</v>
      </c>
      <c r="D55" s="35">
        <v>0.51961246718606402</v>
      </c>
      <c r="E55" s="34">
        <v>7.8568766978936097E-3</v>
      </c>
      <c r="F55" s="35">
        <v>9.2564790825942295E-2</v>
      </c>
      <c r="G55" s="36">
        <v>1.47421172279799E-2</v>
      </c>
      <c r="H55" s="35">
        <v>0.114800735130987</v>
      </c>
      <c r="I55" s="37">
        <v>0.928143572783097</v>
      </c>
    </row>
    <row r="56" spans="1:9" x14ac:dyDescent="0.2">
      <c r="A56" s="32" t="s">
        <v>95</v>
      </c>
      <c r="B56" s="33">
        <v>100</v>
      </c>
      <c r="C56" s="34">
        <v>8.9276361523064604E-2</v>
      </c>
      <c r="D56" s="35">
        <v>0.51961246718606402</v>
      </c>
      <c r="E56" s="34">
        <v>0.54194084862684599</v>
      </c>
      <c r="F56" s="35">
        <v>0.805169260817029</v>
      </c>
      <c r="G56" s="36">
        <v>0.82092195950015601</v>
      </c>
      <c r="H56" s="35">
        <v>0.88319879780706501</v>
      </c>
      <c r="I56" s="37">
        <v>1.19869142693084</v>
      </c>
    </row>
    <row r="57" spans="1:9" x14ac:dyDescent="0.2">
      <c r="A57" s="32" t="s">
        <v>104</v>
      </c>
      <c r="B57" s="33">
        <v>100</v>
      </c>
      <c r="C57" s="34">
        <v>8.2284036844752301E-2</v>
      </c>
      <c r="D57" s="35">
        <v>0.51961246718606402</v>
      </c>
      <c r="E57" s="34">
        <v>1.05145898211308E-2</v>
      </c>
      <c r="F57" s="35">
        <v>9.2564790825942295E-2</v>
      </c>
      <c r="G57" s="36">
        <v>1.2734085012150001E-2</v>
      </c>
      <c r="H57" s="35">
        <v>0.114800735130987</v>
      </c>
      <c r="I57" s="37">
        <v>0.89920508457751203</v>
      </c>
    </row>
    <row r="58" spans="1:9" x14ac:dyDescent="0.2">
      <c r="A58" s="32" t="s">
        <v>121</v>
      </c>
      <c r="B58" s="33">
        <v>100</v>
      </c>
      <c r="C58" s="34">
        <v>9.5208281819353993E-2</v>
      </c>
      <c r="D58" s="35">
        <v>0.51961246718606402</v>
      </c>
      <c r="E58" s="34">
        <v>3.6884521596939001E-3</v>
      </c>
      <c r="F58" s="35">
        <v>9.2564790825942295E-2</v>
      </c>
      <c r="G58" s="36">
        <v>5.7631398964863197E-3</v>
      </c>
      <c r="H58" s="35">
        <v>0.114800735130987</v>
      </c>
      <c r="I58" s="37">
        <v>0.92508924135085702</v>
      </c>
    </row>
    <row r="59" spans="1:9" x14ac:dyDescent="0.2">
      <c r="A59" s="32" t="s">
        <v>135</v>
      </c>
      <c r="B59" s="33">
        <v>100</v>
      </c>
      <c r="C59" s="34">
        <v>8.9276361523064604E-2</v>
      </c>
      <c r="D59" s="35">
        <v>0.51961246718606402</v>
      </c>
      <c r="E59" s="34">
        <v>1.05145898211308E-2</v>
      </c>
      <c r="F59" s="35">
        <v>9.2564790825942295E-2</v>
      </c>
      <c r="G59" s="36">
        <v>1.84612137535635E-2</v>
      </c>
      <c r="H59" s="35">
        <v>0.114800735130987</v>
      </c>
      <c r="I59" s="37">
        <v>0.95663627474589497</v>
      </c>
    </row>
    <row r="60" spans="1:9" x14ac:dyDescent="0.2">
      <c r="A60" s="32" t="s">
        <v>159</v>
      </c>
      <c r="B60" s="33">
        <v>99</v>
      </c>
      <c r="C60" s="34">
        <v>0.114914295627687</v>
      </c>
      <c r="D60" s="35">
        <v>0.51961246718606402</v>
      </c>
      <c r="E60" s="34">
        <v>0.61532969783814595</v>
      </c>
      <c r="F60" s="35">
        <v>0.84573949658811298</v>
      </c>
      <c r="G60" s="36">
        <v>0.73331763051895904</v>
      </c>
      <c r="H60" s="35">
        <v>0.844262364287509</v>
      </c>
      <c r="I60" s="37">
        <v>1.1907520281000701</v>
      </c>
    </row>
    <row r="61" spans="1:9" x14ac:dyDescent="0.2">
      <c r="A61" s="32" t="s">
        <v>170</v>
      </c>
      <c r="B61" s="33">
        <v>98</v>
      </c>
      <c r="C61" s="34">
        <v>0.111422342388765</v>
      </c>
      <c r="D61" s="35">
        <v>0.51961246718606402</v>
      </c>
      <c r="E61" s="34">
        <v>0.43167760601388999</v>
      </c>
      <c r="F61" s="35">
        <v>0.71640113338475297</v>
      </c>
      <c r="G61" s="36">
        <v>0.60954842406100096</v>
      </c>
      <c r="H61" s="35">
        <v>0.78523685939330601</v>
      </c>
      <c r="I61" s="37">
        <v>1.2508029222264001</v>
      </c>
    </row>
    <row r="62" spans="1:9" x14ac:dyDescent="0.2">
      <c r="A62" s="32" t="s">
        <v>211</v>
      </c>
      <c r="B62" s="33">
        <v>86</v>
      </c>
      <c r="C62" s="34">
        <v>8.1893763453321E-2</v>
      </c>
      <c r="D62" s="35">
        <v>0.51961246718606402</v>
      </c>
      <c r="E62" s="34">
        <v>0.13169767238386601</v>
      </c>
      <c r="F62" s="35">
        <v>0.34529137633417001</v>
      </c>
      <c r="G62" s="36">
        <v>0.175950961854027</v>
      </c>
      <c r="H62" s="35">
        <v>0.39211928641754501</v>
      </c>
      <c r="I62" s="37">
        <v>1.26196183296965</v>
      </c>
    </row>
    <row r="63" spans="1:9" x14ac:dyDescent="0.2">
      <c r="A63" s="32" t="s">
        <v>213</v>
      </c>
      <c r="B63" s="33">
        <v>84</v>
      </c>
      <c r="C63" s="34">
        <v>9.9196534541560799E-2</v>
      </c>
      <c r="D63" s="35">
        <v>0.51961246718606402</v>
      </c>
      <c r="E63" s="34">
        <v>0.20973919093107901</v>
      </c>
      <c r="F63" s="35">
        <v>0.45761278021326202</v>
      </c>
      <c r="G63" s="36">
        <v>0.25124094055603902</v>
      </c>
      <c r="H63" s="35">
        <v>0.50572369969989905</v>
      </c>
      <c r="I63" s="37">
        <v>1.1870406092203301</v>
      </c>
    </row>
    <row r="64" spans="1:9" x14ac:dyDescent="0.2">
      <c r="A64" s="32" t="s">
        <v>232</v>
      </c>
      <c r="B64" s="33">
        <v>68</v>
      </c>
      <c r="C64" s="34">
        <v>7.7466496347596003E-2</v>
      </c>
      <c r="D64" s="35">
        <v>0.51961246718606402</v>
      </c>
      <c r="E64" s="34">
        <v>0.15032120502729099</v>
      </c>
      <c r="F64" s="35">
        <v>0.37098712668426898</v>
      </c>
      <c r="G64" s="36">
        <v>0.164898613950171</v>
      </c>
      <c r="H64" s="35">
        <v>0.37553552957995101</v>
      </c>
      <c r="I64" s="37">
        <v>1.2697282413884099</v>
      </c>
    </row>
    <row r="65" spans="1:9" x14ac:dyDescent="0.2">
      <c r="A65" s="32" t="s">
        <v>252</v>
      </c>
      <c r="B65" s="33">
        <v>41</v>
      </c>
      <c r="C65" s="34">
        <v>0.11246669753882101</v>
      </c>
      <c r="D65" s="35">
        <v>0.51961246718606402</v>
      </c>
      <c r="E65" s="34">
        <v>0.14601819560711499</v>
      </c>
      <c r="F65" s="35">
        <v>0.37098712668426898</v>
      </c>
      <c r="G65" s="36">
        <v>0.22476096345096899</v>
      </c>
      <c r="H65" s="35">
        <v>0.47046451015183899</v>
      </c>
      <c r="I65" s="37">
        <v>2.19676243474348</v>
      </c>
    </row>
    <row r="66" spans="1:9" x14ac:dyDescent="0.2">
      <c r="A66" s="32" t="s">
        <v>253</v>
      </c>
      <c r="B66" s="33">
        <v>41</v>
      </c>
      <c r="C66" s="34">
        <v>0.110532196248414</v>
      </c>
      <c r="D66" s="35">
        <v>0.51961246718606402</v>
      </c>
      <c r="E66" s="34">
        <v>0.152508648134356</v>
      </c>
      <c r="F66" s="35">
        <v>0.37098712668426898</v>
      </c>
      <c r="G66" s="36">
        <v>0.245719256223558</v>
      </c>
      <c r="H66" s="35">
        <v>0.49782083079058498</v>
      </c>
      <c r="I66" s="37">
        <v>1.9143951351908499</v>
      </c>
    </row>
    <row r="67" spans="1:9" x14ac:dyDescent="0.2">
      <c r="A67" s="32" t="s">
        <v>254</v>
      </c>
      <c r="B67" s="33">
        <v>41</v>
      </c>
      <c r="C67" s="34">
        <v>0.110532196248414</v>
      </c>
      <c r="D67" s="35">
        <v>0.51961246718606402</v>
      </c>
      <c r="E67" s="34">
        <v>0.14815776668697</v>
      </c>
      <c r="F67" s="35">
        <v>0.37098712668426898</v>
      </c>
      <c r="G67" s="36">
        <v>0.2189126419595</v>
      </c>
      <c r="H67" s="35">
        <v>0.46149151548218798</v>
      </c>
      <c r="I67" s="37">
        <v>1.94709602967881</v>
      </c>
    </row>
    <row r="68" spans="1:9" x14ac:dyDescent="0.2">
      <c r="A68" s="32" t="s">
        <v>255</v>
      </c>
      <c r="B68" s="33">
        <v>41</v>
      </c>
      <c r="C68" s="34">
        <v>0.114427794026482</v>
      </c>
      <c r="D68" s="35">
        <v>0.51961246718606402</v>
      </c>
      <c r="E68" s="34">
        <v>0.15695609205872901</v>
      </c>
      <c r="F68" s="35">
        <v>0.37098712668426898</v>
      </c>
      <c r="G68" s="36">
        <v>0.26892856770256601</v>
      </c>
      <c r="H68" s="35">
        <v>0.53104881723544695</v>
      </c>
      <c r="I68" s="37">
        <v>1.9177781931648099</v>
      </c>
    </row>
    <row r="69" spans="1:9" x14ac:dyDescent="0.2">
      <c r="A69" s="32" t="s">
        <v>256</v>
      </c>
      <c r="B69" s="33">
        <v>41</v>
      </c>
      <c r="C69" s="34">
        <v>0.114427794026482</v>
      </c>
      <c r="D69" s="35">
        <v>0.51961246718606402</v>
      </c>
      <c r="E69" s="34">
        <v>0.15695609205872901</v>
      </c>
      <c r="F69" s="35">
        <v>0.37098712668426898</v>
      </c>
      <c r="G69" s="36">
        <v>0.24118002309415801</v>
      </c>
      <c r="H69" s="35">
        <v>0.49505373161432398</v>
      </c>
      <c r="I69" s="37">
        <v>1.9177781931648099</v>
      </c>
    </row>
    <row r="70" spans="1:9" x14ac:dyDescent="0.2">
      <c r="A70" s="32" t="s">
        <v>257</v>
      </c>
      <c r="B70" s="33">
        <v>41</v>
      </c>
      <c r="C70" s="34">
        <v>0.114427794026482</v>
      </c>
      <c r="D70" s="35">
        <v>0.51961246718606402</v>
      </c>
      <c r="E70" s="34">
        <v>0.15695609205872901</v>
      </c>
      <c r="F70" s="35">
        <v>0.37098712668426898</v>
      </c>
      <c r="G70" s="36">
        <v>0.23526321867255001</v>
      </c>
      <c r="H70" s="35">
        <v>0.48610678295255499</v>
      </c>
      <c r="I70" s="37">
        <v>1.9177781931648099</v>
      </c>
    </row>
    <row r="71" spans="1:9" x14ac:dyDescent="0.2">
      <c r="A71" s="32" t="s">
        <v>265</v>
      </c>
      <c r="B71" s="33">
        <v>34</v>
      </c>
      <c r="C71" s="34">
        <v>0.105695738887496</v>
      </c>
      <c r="D71" s="35">
        <v>0.51961246718606402</v>
      </c>
      <c r="E71" s="34">
        <v>0.248273113184487</v>
      </c>
      <c r="F71" s="35">
        <v>0.51298815439443601</v>
      </c>
      <c r="G71" s="36">
        <v>0.28829026869069202</v>
      </c>
      <c r="H71" s="35">
        <v>0.55867430951239605</v>
      </c>
      <c r="I71" s="37">
        <v>2.1646977547358399</v>
      </c>
    </row>
    <row r="72" spans="1:9" x14ac:dyDescent="0.2">
      <c r="A72" s="32" t="s">
        <v>266</v>
      </c>
      <c r="B72" s="33">
        <v>34</v>
      </c>
      <c r="C72" s="34">
        <v>0.105695738887496</v>
      </c>
      <c r="D72" s="35">
        <v>0.51961246718606402</v>
      </c>
      <c r="E72" s="34">
        <v>0.24204245745331801</v>
      </c>
      <c r="F72" s="35">
        <v>0.50344831150290004</v>
      </c>
      <c r="G72" s="36">
        <v>0.31530590196710101</v>
      </c>
      <c r="H72" s="35">
        <v>0.57587572133721798</v>
      </c>
      <c r="I72" s="37">
        <v>2.2007589002463201</v>
      </c>
    </row>
    <row r="73" spans="1:9" x14ac:dyDescent="0.2">
      <c r="A73" s="32" t="s">
        <v>302</v>
      </c>
      <c r="B73" s="33">
        <v>13</v>
      </c>
      <c r="C73" s="34">
        <v>9.7963463998854097E-2</v>
      </c>
      <c r="D73" s="35">
        <v>0.51961246718606402</v>
      </c>
      <c r="E73" s="34">
        <v>0.56764489717132904</v>
      </c>
      <c r="F73" s="35">
        <v>0.82759442952081597</v>
      </c>
      <c r="G73" s="36">
        <v>0.48351680025941501</v>
      </c>
      <c r="H73" s="35">
        <v>0.74313912158097295</v>
      </c>
      <c r="I73" s="37">
        <v>3.90536852703333</v>
      </c>
    </row>
    <row r="74" spans="1:9" x14ac:dyDescent="0.2">
      <c r="A74" s="32" t="s">
        <v>305</v>
      </c>
      <c r="B74" s="33">
        <v>13</v>
      </c>
      <c r="C74" s="34">
        <v>9.7963463998854097E-2</v>
      </c>
      <c r="D74" s="35">
        <v>0.51961246718606402</v>
      </c>
      <c r="E74" s="34">
        <v>0.56764489717132904</v>
      </c>
      <c r="F74" s="35">
        <v>0.82759442952081597</v>
      </c>
      <c r="G74" s="36">
        <v>0.51240579144349196</v>
      </c>
      <c r="H74" s="35">
        <v>0.75056622972004405</v>
      </c>
      <c r="I74" s="37">
        <v>4.2331782804688496</v>
      </c>
    </row>
    <row r="75" spans="1:9" x14ac:dyDescent="0.2">
      <c r="A75" s="32" t="s">
        <v>23</v>
      </c>
      <c r="B75" s="33">
        <v>100</v>
      </c>
      <c r="C75" s="34">
        <v>0.13769578989092099</v>
      </c>
      <c r="D75" s="35">
        <v>0.55874089327423504</v>
      </c>
      <c r="E75" s="34">
        <v>0.69278389260176199</v>
      </c>
      <c r="F75" s="35">
        <v>0.88585481349077799</v>
      </c>
      <c r="G75" s="36">
        <v>0.49640021444766202</v>
      </c>
      <c r="H75" s="35">
        <v>0.75056622972004405</v>
      </c>
      <c r="I75" s="37">
        <v>1.13708781242045</v>
      </c>
    </row>
    <row r="76" spans="1:9" x14ac:dyDescent="0.2">
      <c r="A76" s="32" t="s">
        <v>39</v>
      </c>
      <c r="B76" s="33">
        <v>100</v>
      </c>
      <c r="C76" s="34">
        <v>0.14390235300478599</v>
      </c>
      <c r="D76" s="35">
        <v>0.55874089327423504</v>
      </c>
      <c r="E76" s="34">
        <v>1.19912554128454E-2</v>
      </c>
      <c r="F76" s="35">
        <v>9.2564790825942295E-2</v>
      </c>
      <c r="G76" s="36">
        <v>2.13538945611292E-2</v>
      </c>
      <c r="H76" s="35">
        <v>0.114800735130987</v>
      </c>
      <c r="I76" s="37">
        <v>0.96427440844312495</v>
      </c>
    </row>
    <row r="77" spans="1:9" x14ac:dyDescent="0.2">
      <c r="A77" s="32" t="s">
        <v>111</v>
      </c>
      <c r="B77" s="33">
        <v>100</v>
      </c>
      <c r="C77" s="34">
        <v>0.12781279247400801</v>
      </c>
      <c r="D77" s="35">
        <v>0.55874089327423504</v>
      </c>
      <c r="E77" s="34">
        <v>2.5336762989983198E-2</v>
      </c>
      <c r="F77" s="35">
        <v>0.107531357982332</v>
      </c>
      <c r="G77" s="36">
        <v>2.7444442308582902E-2</v>
      </c>
      <c r="H77" s="35">
        <v>0.12756345507363101</v>
      </c>
      <c r="I77" s="37">
        <v>0.95018252760649302</v>
      </c>
    </row>
    <row r="78" spans="1:9" x14ac:dyDescent="0.2">
      <c r="A78" s="32" t="s">
        <v>157</v>
      </c>
      <c r="B78" s="33">
        <v>99</v>
      </c>
      <c r="C78" s="34">
        <v>0.12974394400818501</v>
      </c>
      <c r="D78" s="35">
        <v>0.55874089327423504</v>
      </c>
      <c r="E78" s="34">
        <v>0.96023040008480198</v>
      </c>
      <c r="F78" s="35">
        <v>0.98190263108450304</v>
      </c>
      <c r="G78" s="36">
        <v>0.91577040068698501</v>
      </c>
      <c r="H78" s="35">
        <v>0.92269378392349</v>
      </c>
      <c r="I78" s="37">
        <v>1.1821849910267099</v>
      </c>
    </row>
    <row r="79" spans="1:9" x14ac:dyDescent="0.2">
      <c r="A79" s="32" t="s">
        <v>161</v>
      </c>
      <c r="B79" s="33">
        <v>99</v>
      </c>
      <c r="C79" s="34">
        <v>0.13169767238386601</v>
      </c>
      <c r="D79" s="35">
        <v>0.55874089327423504</v>
      </c>
      <c r="E79" s="34">
        <v>0.60458161416010403</v>
      </c>
      <c r="F79" s="35">
        <v>0.84209581972300196</v>
      </c>
      <c r="G79" s="36">
        <v>0.71813209754228402</v>
      </c>
      <c r="H79" s="35">
        <v>0.83660501168831702</v>
      </c>
      <c r="I79" s="37">
        <v>1.1908567723630901</v>
      </c>
    </row>
    <row r="80" spans="1:9" x14ac:dyDescent="0.2">
      <c r="A80" s="32" t="s">
        <v>168</v>
      </c>
      <c r="B80" s="33">
        <v>98</v>
      </c>
      <c r="C80" s="34">
        <v>0.131696321124148</v>
      </c>
      <c r="D80" s="35">
        <v>0.55874089327423504</v>
      </c>
      <c r="E80" s="34">
        <v>0.66469716858182204</v>
      </c>
      <c r="F80" s="35">
        <v>0.86772182676790099</v>
      </c>
      <c r="G80" s="36">
        <v>0.88880144788272197</v>
      </c>
      <c r="H80" s="35">
        <v>0.92269378392349</v>
      </c>
      <c r="I80" s="37">
        <v>1.1072457278513099</v>
      </c>
    </row>
    <row r="81" spans="1:9" x14ac:dyDescent="0.2">
      <c r="A81" s="32" t="s">
        <v>218</v>
      </c>
      <c r="B81" s="33">
        <v>83</v>
      </c>
      <c r="C81" s="34">
        <v>0.14505773190773399</v>
      </c>
      <c r="D81" s="35">
        <v>0.55874089327423504</v>
      </c>
      <c r="E81" s="34">
        <v>5.4643578343579399E-2</v>
      </c>
      <c r="F81" s="35">
        <v>0.177591629616633</v>
      </c>
      <c r="G81" s="36">
        <v>4.8152108548056398E-2</v>
      </c>
      <c r="H81" s="35">
        <v>0.161779978127323</v>
      </c>
      <c r="I81" s="37">
        <v>0.79235551240600499</v>
      </c>
    </row>
    <row r="82" spans="1:9" x14ac:dyDescent="0.2">
      <c r="A82" s="32" t="s">
        <v>220</v>
      </c>
      <c r="B82" s="33">
        <v>82</v>
      </c>
      <c r="C82" s="34">
        <v>0.14275639396595499</v>
      </c>
      <c r="D82" s="35">
        <v>0.55874089327423504</v>
      </c>
      <c r="E82" s="34">
        <v>0.28454369838250898</v>
      </c>
      <c r="F82" s="35">
        <v>0.54132703594721299</v>
      </c>
      <c r="G82" s="36">
        <v>0.31562419342520598</v>
      </c>
      <c r="H82" s="35">
        <v>0.57587572133721798</v>
      </c>
      <c r="I82" s="37">
        <v>1.19386254242361</v>
      </c>
    </row>
    <row r="83" spans="1:9" x14ac:dyDescent="0.2">
      <c r="A83" s="32" t="s">
        <v>221</v>
      </c>
      <c r="B83" s="33">
        <v>82</v>
      </c>
      <c r="C83" s="34">
        <v>0.14275639396595499</v>
      </c>
      <c r="D83" s="35">
        <v>0.55874089327423504</v>
      </c>
      <c r="E83" s="34">
        <v>0.27431374102474798</v>
      </c>
      <c r="F83" s="35">
        <v>0.53827602012403497</v>
      </c>
      <c r="G83" s="36">
        <v>0.30535098533010402</v>
      </c>
      <c r="H83" s="35">
        <v>0.57047609235324903</v>
      </c>
      <c r="I83" s="37">
        <v>1.17597462614133</v>
      </c>
    </row>
    <row r="84" spans="1:9" x14ac:dyDescent="0.2">
      <c r="A84" s="32" t="s">
        <v>222</v>
      </c>
      <c r="B84" s="33">
        <v>82</v>
      </c>
      <c r="C84" s="34">
        <v>0.140671037366073</v>
      </c>
      <c r="D84" s="35">
        <v>0.55874089327423504</v>
      </c>
      <c r="E84" s="34">
        <v>0.26106895237129302</v>
      </c>
      <c r="F84" s="35">
        <v>0.52891891649249001</v>
      </c>
      <c r="G84" s="36">
        <v>0.29195654647532499</v>
      </c>
      <c r="H84" s="35">
        <v>0.56228668210062704</v>
      </c>
      <c r="I84" s="37">
        <v>1.2556634396172599</v>
      </c>
    </row>
    <row r="85" spans="1:9" x14ac:dyDescent="0.2">
      <c r="A85" s="32" t="s">
        <v>230</v>
      </c>
      <c r="B85" s="33">
        <v>73</v>
      </c>
      <c r="C85" s="34">
        <v>0.135671072050773</v>
      </c>
      <c r="D85" s="35">
        <v>0.55874089327423504</v>
      </c>
      <c r="E85" s="34">
        <v>6.8459447033185794E-2</v>
      </c>
      <c r="F85" s="35">
        <v>0.21092315771638401</v>
      </c>
      <c r="G85" s="36">
        <v>7.7281234641044305E-2</v>
      </c>
      <c r="H85" s="35">
        <v>0.20966734963483299</v>
      </c>
      <c r="I85" s="37">
        <v>0.75468363280637896</v>
      </c>
    </row>
    <row r="86" spans="1:9" x14ac:dyDescent="0.2">
      <c r="A86" s="32" t="s">
        <v>285</v>
      </c>
      <c r="B86" s="33">
        <v>17</v>
      </c>
      <c r="C86" s="34">
        <v>0.13351017655747399</v>
      </c>
      <c r="D86" s="35">
        <v>0.55874089327423504</v>
      </c>
      <c r="E86" s="34">
        <v>0.53687060170659595</v>
      </c>
      <c r="F86" s="35">
        <v>0.80145276427013301</v>
      </c>
      <c r="G86" s="36">
        <v>0.44301468977291503</v>
      </c>
      <c r="H86" s="35">
        <v>0.70017003237790598</v>
      </c>
      <c r="I86" s="37">
        <v>1.47969148374682</v>
      </c>
    </row>
    <row r="87" spans="1:9" x14ac:dyDescent="0.2">
      <c r="A87" s="32" t="s">
        <v>1</v>
      </c>
      <c r="B87" s="33">
        <v>100</v>
      </c>
      <c r="C87" s="34">
        <v>0.166144936616581</v>
      </c>
      <c r="D87" s="35">
        <v>0.57772850705420198</v>
      </c>
      <c r="E87" s="34">
        <v>0.14390235300478599</v>
      </c>
      <c r="F87" s="35">
        <v>0.37098712668426898</v>
      </c>
      <c r="G87" s="36">
        <v>8.0408225477000994E-2</v>
      </c>
      <c r="H87" s="35">
        <v>0.21442193460533601</v>
      </c>
      <c r="I87" s="37">
        <v>1.04266760700481</v>
      </c>
    </row>
    <row r="88" spans="1:9" x14ac:dyDescent="0.2">
      <c r="A88" s="32" t="s">
        <v>50</v>
      </c>
      <c r="B88" s="33">
        <v>100</v>
      </c>
      <c r="C88" s="34">
        <v>0.168504147890809</v>
      </c>
      <c r="D88" s="35">
        <v>0.57772850705420198</v>
      </c>
      <c r="E88" s="34">
        <v>1.30751533618856E-2</v>
      </c>
      <c r="F88" s="35">
        <v>9.2564790825942295E-2</v>
      </c>
      <c r="G88" s="36">
        <v>1.8267537812077898E-2</v>
      </c>
      <c r="H88" s="35">
        <v>0.114800735130987</v>
      </c>
      <c r="I88" s="37">
        <v>0.96668803545178394</v>
      </c>
    </row>
    <row r="89" spans="1:9" x14ac:dyDescent="0.2">
      <c r="A89" s="32" t="s">
        <v>67</v>
      </c>
      <c r="B89" s="33">
        <v>100</v>
      </c>
      <c r="C89" s="34">
        <v>0.168504147890809</v>
      </c>
      <c r="D89" s="35">
        <v>0.57772850705420198</v>
      </c>
      <c r="E89" s="34">
        <v>0.40955247802919897</v>
      </c>
      <c r="F89" s="35">
        <v>0.69825340516453605</v>
      </c>
      <c r="G89" s="36">
        <v>0.21372793498815901</v>
      </c>
      <c r="H89" s="35">
        <v>0.456733669289765</v>
      </c>
      <c r="I89" s="37">
        <v>1.05668841058615</v>
      </c>
    </row>
    <row r="90" spans="1:9" x14ac:dyDescent="0.2">
      <c r="A90" s="32" t="s">
        <v>69</v>
      </c>
      <c r="B90" s="33">
        <v>100</v>
      </c>
      <c r="C90" s="34">
        <v>0.15921636115718699</v>
      </c>
      <c r="D90" s="35">
        <v>0.57772850705420198</v>
      </c>
      <c r="E90" s="34">
        <v>0.76772574304323504</v>
      </c>
      <c r="F90" s="35">
        <v>0.92127089165188203</v>
      </c>
      <c r="G90" s="36">
        <v>0.50306381218516405</v>
      </c>
      <c r="H90" s="35">
        <v>0.75056622972004405</v>
      </c>
      <c r="I90" s="37">
        <v>1.1072487994047899</v>
      </c>
    </row>
    <row r="91" spans="1:9" x14ac:dyDescent="0.2">
      <c r="A91" s="32" t="s">
        <v>75</v>
      </c>
      <c r="B91" s="33">
        <v>100</v>
      </c>
      <c r="C91" s="34">
        <v>0.168504147890809</v>
      </c>
      <c r="D91" s="35">
        <v>0.57772850705420198</v>
      </c>
      <c r="E91" s="34">
        <v>5.3684824944554399E-2</v>
      </c>
      <c r="F91" s="35">
        <v>0.176312267186326</v>
      </c>
      <c r="G91" s="36">
        <v>4.85716778590011E-2</v>
      </c>
      <c r="H91" s="35">
        <v>0.161779978127323</v>
      </c>
      <c r="I91" s="37">
        <v>0.93996518581618405</v>
      </c>
    </row>
    <row r="92" spans="1:9" x14ac:dyDescent="0.2">
      <c r="A92" s="32" t="s">
        <v>113</v>
      </c>
      <c r="B92" s="33">
        <v>100</v>
      </c>
      <c r="C92" s="34">
        <v>0.168504147890809</v>
      </c>
      <c r="D92" s="35">
        <v>0.57772850705420198</v>
      </c>
      <c r="E92" s="34">
        <v>8.6021569928786592E-3</v>
      </c>
      <c r="F92" s="35">
        <v>9.2564790825942295E-2</v>
      </c>
      <c r="G92" s="36">
        <v>1.51805420870784E-2</v>
      </c>
      <c r="H92" s="35">
        <v>0.114800735130987</v>
      </c>
      <c r="I92" s="37">
        <v>0.95245299209523104</v>
      </c>
    </row>
    <row r="93" spans="1:9" x14ac:dyDescent="0.2">
      <c r="A93" s="32" t="s">
        <v>144</v>
      </c>
      <c r="B93" s="33">
        <v>100</v>
      </c>
      <c r="C93" s="34">
        <v>0.15921636115718699</v>
      </c>
      <c r="D93" s="35">
        <v>0.57772850705420198</v>
      </c>
      <c r="E93" s="34">
        <v>1.5836035542670102E-2</v>
      </c>
      <c r="F93" s="35">
        <v>9.3223454515340795E-2</v>
      </c>
      <c r="G93" s="36">
        <v>2.4666295106411801E-2</v>
      </c>
      <c r="H93" s="35">
        <v>0.122314198956741</v>
      </c>
      <c r="I93" s="37">
        <v>0.96329493715763903</v>
      </c>
    </row>
    <row r="94" spans="1:9" x14ac:dyDescent="0.2">
      <c r="A94" s="32" t="s">
        <v>167</v>
      </c>
      <c r="B94" s="33">
        <v>98</v>
      </c>
      <c r="C94" s="34">
        <v>0.161499704450628</v>
      </c>
      <c r="D94" s="35">
        <v>0.57772850705420198</v>
      </c>
      <c r="E94" s="34">
        <v>2.3395418928405999E-2</v>
      </c>
      <c r="F94" s="35">
        <v>0.107343686847981</v>
      </c>
      <c r="G94" s="36">
        <v>2.1414921529674599E-2</v>
      </c>
      <c r="H94" s="35">
        <v>0.114800735130987</v>
      </c>
      <c r="I94" s="37">
        <v>0.85854436774149001</v>
      </c>
    </row>
    <row r="95" spans="1:9" x14ac:dyDescent="0.2">
      <c r="A95" s="32" t="s">
        <v>190</v>
      </c>
      <c r="B95" s="33">
        <v>95</v>
      </c>
      <c r="C95" s="34">
        <v>0.152479937415473</v>
      </c>
      <c r="D95" s="35">
        <v>0.57772850705420198</v>
      </c>
      <c r="E95" s="34">
        <v>0.58334242157324601</v>
      </c>
      <c r="F95" s="35">
        <v>0.83487539234336094</v>
      </c>
      <c r="G95" s="36">
        <v>0.72659239313062896</v>
      </c>
      <c r="H95" s="35">
        <v>0.84095548842941503</v>
      </c>
      <c r="I95" s="37">
        <v>1.20921493501351</v>
      </c>
    </row>
    <row r="96" spans="1:9" x14ac:dyDescent="0.2">
      <c r="A96" s="32" t="s">
        <v>247</v>
      </c>
      <c r="B96" s="33">
        <v>47</v>
      </c>
      <c r="C96" s="34">
        <v>0.15701726993387599</v>
      </c>
      <c r="D96" s="35">
        <v>0.57772850705420198</v>
      </c>
      <c r="E96" s="34">
        <v>0.36737781803406899</v>
      </c>
      <c r="F96" s="35">
        <v>0.64388012029063102</v>
      </c>
      <c r="G96" s="36">
        <v>0.39859222651321102</v>
      </c>
      <c r="H96" s="35">
        <v>0.66156968189822396</v>
      </c>
      <c r="I96" s="37">
        <v>1.6415747973810799</v>
      </c>
    </row>
    <row r="97" spans="1:9" x14ac:dyDescent="0.2">
      <c r="A97" s="32" t="s">
        <v>60</v>
      </c>
      <c r="B97" s="33">
        <v>100</v>
      </c>
      <c r="C97" s="34">
        <v>0.175732602322766</v>
      </c>
      <c r="D97" s="35">
        <v>0.59596273831198698</v>
      </c>
      <c r="E97" s="34">
        <v>0.66469716858182204</v>
      </c>
      <c r="F97" s="35">
        <v>0.86772182676790099</v>
      </c>
      <c r="G97" s="36">
        <v>0.89154651778121696</v>
      </c>
      <c r="H97" s="35">
        <v>0.92269378392349</v>
      </c>
      <c r="I97" s="37">
        <v>1.1512281695189299</v>
      </c>
    </row>
    <row r="98" spans="1:9" x14ac:dyDescent="0.2">
      <c r="A98" s="32" t="s">
        <v>125</v>
      </c>
      <c r="B98" s="33">
        <v>100</v>
      </c>
      <c r="C98" s="34">
        <v>0.18318984394111801</v>
      </c>
      <c r="D98" s="35">
        <v>0.61457237967342804</v>
      </c>
      <c r="E98" s="34">
        <v>4.7359481946838901E-2</v>
      </c>
      <c r="F98" s="35">
        <v>0.157193174121423</v>
      </c>
      <c r="G98" s="36">
        <v>5.13117268838712E-2</v>
      </c>
      <c r="H98" s="35">
        <v>0.16335978354865099</v>
      </c>
      <c r="I98" s="37">
        <v>0.94613216534510503</v>
      </c>
    </row>
    <row r="99" spans="1:9" x14ac:dyDescent="0.2">
      <c r="A99" s="32" t="s">
        <v>297</v>
      </c>
      <c r="B99" s="33">
        <v>14</v>
      </c>
      <c r="C99" s="34">
        <v>0.190286132393577</v>
      </c>
      <c r="D99" s="35">
        <v>0.63158801390208497</v>
      </c>
      <c r="E99" s="34">
        <v>0.72129943660422302</v>
      </c>
      <c r="F99" s="35">
        <v>0.89659531561959205</v>
      </c>
      <c r="G99" s="36">
        <v>0.56903509107421801</v>
      </c>
      <c r="H99" s="35">
        <v>0.77162954153335594</v>
      </c>
      <c r="I99" s="37">
        <v>6.0181528166769196</v>
      </c>
    </row>
    <row r="100" spans="1:9" x14ac:dyDescent="0.2">
      <c r="A100" s="32" t="s">
        <v>109</v>
      </c>
      <c r="B100" s="33">
        <v>100</v>
      </c>
      <c r="C100" s="34">
        <v>0.19880320883716801</v>
      </c>
      <c r="D100" s="35">
        <v>0.65183352886762203</v>
      </c>
      <c r="E100" s="34">
        <v>2.90705141103174E-2</v>
      </c>
      <c r="F100" s="35">
        <v>0.11060976100511</v>
      </c>
      <c r="G100" s="36">
        <v>4.1936055520969497E-2</v>
      </c>
      <c r="H100" s="35">
        <v>0.14868237866525599</v>
      </c>
      <c r="I100" s="37">
        <v>0.97212991406766902</v>
      </c>
    </row>
    <row r="101" spans="1:9" x14ac:dyDescent="0.2">
      <c r="A101" s="32" t="s">
        <v>261</v>
      </c>
      <c r="B101" s="33">
        <v>38</v>
      </c>
      <c r="C101" s="34">
        <v>0.200564162728499</v>
      </c>
      <c r="D101" s="35">
        <v>0.65183352886762203</v>
      </c>
      <c r="E101" s="34">
        <v>0.34734414097839</v>
      </c>
      <c r="F101" s="35">
        <v>0.63723143504316204</v>
      </c>
      <c r="G101" s="36">
        <v>0.39585985374296101</v>
      </c>
      <c r="H101" s="35">
        <v>0.66156968189822396</v>
      </c>
      <c r="I101" s="37">
        <v>1.5105813216855</v>
      </c>
    </row>
    <row r="102" spans="1:9" x14ac:dyDescent="0.2">
      <c r="A102" s="32" t="s">
        <v>0</v>
      </c>
      <c r="B102" s="33">
        <v>100</v>
      </c>
      <c r="C102" s="34">
        <v>0.20421794504934199</v>
      </c>
      <c r="D102" s="35">
        <v>0.65686596758138904</v>
      </c>
      <c r="E102" s="34">
        <v>8.2219630302229098E-3</v>
      </c>
      <c r="F102" s="35">
        <v>9.2564790825942295E-2</v>
      </c>
      <c r="G102" s="36">
        <v>1.50774185238581E-2</v>
      </c>
      <c r="H102" s="35">
        <v>0.114800735130987</v>
      </c>
      <c r="I102" s="37">
        <v>0.96761619777557795</v>
      </c>
    </row>
    <row r="103" spans="1:9" x14ac:dyDescent="0.2">
      <c r="A103" s="32" t="s">
        <v>164</v>
      </c>
      <c r="B103" s="33">
        <v>98</v>
      </c>
      <c r="C103" s="34">
        <v>0.209737596103968</v>
      </c>
      <c r="D103" s="35">
        <v>0.66773602024936796</v>
      </c>
      <c r="E103" s="34">
        <v>6.9631683476883102E-2</v>
      </c>
      <c r="F103" s="35">
        <v>0.21092315771638401</v>
      </c>
      <c r="G103" s="36">
        <v>5.5124292867479802E-2</v>
      </c>
      <c r="H103" s="35">
        <v>0.17133592177283599</v>
      </c>
      <c r="I103" s="37">
        <v>0.81790604603845796</v>
      </c>
    </row>
    <row r="104" spans="1:9" x14ac:dyDescent="0.2">
      <c r="A104" s="32" t="s">
        <v>84</v>
      </c>
      <c r="B104" s="33">
        <v>100</v>
      </c>
      <c r="C104" s="34">
        <v>0.21536771645071101</v>
      </c>
      <c r="D104" s="35">
        <v>0.678734621541635</v>
      </c>
      <c r="E104" s="34">
        <v>9.62226430065986E-3</v>
      </c>
      <c r="F104" s="35">
        <v>9.2564790825942295E-2</v>
      </c>
      <c r="G104" s="36">
        <v>1.5812012175479302E-2</v>
      </c>
      <c r="H104" s="35">
        <v>0.114800735130987</v>
      </c>
      <c r="I104" s="37">
        <v>0.94824082535089005</v>
      </c>
    </row>
    <row r="105" spans="1:9" x14ac:dyDescent="0.2">
      <c r="A105" s="32" t="s">
        <v>3</v>
      </c>
      <c r="B105" s="33">
        <v>100</v>
      </c>
      <c r="C105" s="34">
        <v>0.23592263974521999</v>
      </c>
      <c r="D105" s="35">
        <v>0.72164572157361395</v>
      </c>
      <c r="E105" s="34">
        <v>0.60458161416010403</v>
      </c>
      <c r="F105" s="35">
        <v>0.84209581972300196</v>
      </c>
      <c r="G105" s="36">
        <v>0.80633101158186904</v>
      </c>
      <c r="H105" s="35">
        <v>0.87656890457680503</v>
      </c>
      <c r="I105" s="37">
        <v>1.1320471309342099</v>
      </c>
    </row>
    <row r="106" spans="1:9" x14ac:dyDescent="0.2">
      <c r="A106" s="32" t="s">
        <v>27</v>
      </c>
      <c r="B106" s="33">
        <v>100</v>
      </c>
      <c r="C106" s="34">
        <v>0.23592263974521999</v>
      </c>
      <c r="D106" s="35">
        <v>0.72164572157361395</v>
      </c>
      <c r="E106" s="34">
        <v>0.277695437098602</v>
      </c>
      <c r="F106" s="35">
        <v>0.54132703594721299</v>
      </c>
      <c r="G106" s="36">
        <v>0.14140710873495399</v>
      </c>
      <c r="H106" s="35">
        <v>0.34467982754145099</v>
      </c>
      <c r="I106" s="37">
        <v>1.04099464613936</v>
      </c>
    </row>
    <row r="107" spans="1:9" x14ac:dyDescent="0.2">
      <c r="A107" s="32" t="s">
        <v>243</v>
      </c>
      <c r="B107" s="33">
        <v>57</v>
      </c>
      <c r="C107" s="34">
        <v>0.231722564873896</v>
      </c>
      <c r="D107" s="35">
        <v>0.72164572157361395</v>
      </c>
      <c r="E107" s="34">
        <v>0.44527866646719699</v>
      </c>
      <c r="F107" s="35">
        <v>0.71982872506614204</v>
      </c>
      <c r="G107" s="36">
        <v>0.51198028868648204</v>
      </c>
      <c r="H107" s="35">
        <v>0.75056622972004405</v>
      </c>
      <c r="I107" s="37">
        <v>1.2548465729150899</v>
      </c>
    </row>
    <row r="108" spans="1:9" x14ac:dyDescent="0.2">
      <c r="A108" s="32" t="s">
        <v>277</v>
      </c>
      <c r="B108" s="33">
        <v>21</v>
      </c>
      <c r="C108" s="34">
        <v>0.23855460331393399</v>
      </c>
      <c r="D108" s="35">
        <v>0.72261200227133404</v>
      </c>
      <c r="E108" s="34">
        <v>0.50695860416153304</v>
      </c>
      <c r="F108" s="35">
        <v>0.77534845342352099</v>
      </c>
      <c r="G108" s="36">
        <v>0.50768347158794003</v>
      </c>
      <c r="H108" s="35">
        <v>0.75056622972004405</v>
      </c>
      <c r="I108" s="37">
        <v>1.3887006635052199</v>
      </c>
    </row>
    <row r="109" spans="1:9" x14ac:dyDescent="0.2">
      <c r="A109" s="32" t="s">
        <v>260</v>
      </c>
      <c r="B109" s="33">
        <v>41</v>
      </c>
      <c r="C109" s="34">
        <v>0.24374816069835201</v>
      </c>
      <c r="D109" s="35">
        <v>0.73124448209505599</v>
      </c>
      <c r="E109" s="34">
        <v>0.392347868717005</v>
      </c>
      <c r="F109" s="35">
        <v>0.67259634637200905</v>
      </c>
      <c r="G109" s="36">
        <v>0.39863814165662198</v>
      </c>
      <c r="H109" s="35">
        <v>0.66156968189822396</v>
      </c>
      <c r="I109" s="37">
        <v>1.6984463518185799</v>
      </c>
    </row>
    <row r="110" spans="1:9" x14ac:dyDescent="0.2">
      <c r="A110" s="32" t="s">
        <v>26</v>
      </c>
      <c r="B110" s="33">
        <v>100</v>
      </c>
      <c r="C110" s="34">
        <v>0.26433793639917502</v>
      </c>
      <c r="D110" s="35">
        <v>0.73642340911381698</v>
      </c>
      <c r="E110" s="34">
        <v>0.61532969783814595</v>
      </c>
      <c r="F110" s="35">
        <v>0.84573949658811298</v>
      </c>
      <c r="G110" s="36">
        <v>0.35961354781789301</v>
      </c>
      <c r="H110" s="35">
        <v>0.63389506734001499</v>
      </c>
      <c r="I110" s="37">
        <v>1.10367546142961</v>
      </c>
    </row>
    <row r="111" spans="1:9" x14ac:dyDescent="0.2">
      <c r="A111" s="32" t="s">
        <v>45</v>
      </c>
      <c r="B111" s="33">
        <v>100</v>
      </c>
      <c r="C111" s="34">
        <v>0.25782803127057002</v>
      </c>
      <c r="D111" s="35">
        <v>0.73642340911381698</v>
      </c>
      <c r="E111" s="34">
        <v>1.6172413154496901E-2</v>
      </c>
      <c r="F111" s="35">
        <v>9.34406093370935E-2</v>
      </c>
      <c r="G111" s="36">
        <v>2.0306536196147199E-2</v>
      </c>
      <c r="H111" s="35">
        <v>0.114800735130987</v>
      </c>
      <c r="I111" s="37">
        <v>0.96992824740196104</v>
      </c>
    </row>
    <row r="112" spans="1:9" x14ac:dyDescent="0.2">
      <c r="A112" s="32" t="s">
        <v>74</v>
      </c>
      <c r="B112" s="33">
        <v>100</v>
      </c>
      <c r="C112" s="34">
        <v>0.25782803127057002</v>
      </c>
      <c r="D112" s="35">
        <v>0.73642340911381698</v>
      </c>
      <c r="E112" s="34">
        <v>1.94934257675978E-2</v>
      </c>
      <c r="F112" s="35">
        <v>0.101365813991508</v>
      </c>
      <c r="G112" s="36">
        <v>2.46980594047265E-2</v>
      </c>
      <c r="H112" s="35">
        <v>0.122314198956741</v>
      </c>
      <c r="I112" s="37">
        <v>0.97231977441353001</v>
      </c>
    </row>
    <row r="113" spans="1:9" x14ac:dyDescent="0.2">
      <c r="A113" s="32" t="s">
        <v>130</v>
      </c>
      <c r="B113" s="33">
        <v>100</v>
      </c>
      <c r="C113" s="34">
        <v>0.25461512127626701</v>
      </c>
      <c r="D113" s="35">
        <v>0.73642340911381698</v>
      </c>
      <c r="E113" s="34">
        <v>2.6358665700222501E-2</v>
      </c>
      <c r="F113" s="35">
        <v>0.107531357982332</v>
      </c>
      <c r="G113" s="36">
        <v>3.5504202580470302E-2</v>
      </c>
      <c r="H113" s="35">
        <v>0.136756928458108</v>
      </c>
      <c r="I113" s="37">
        <v>0.954493436338407</v>
      </c>
    </row>
    <row r="114" spans="1:9" x14ac:dyDescent="0.2">
      <c r="A114" s="32" t="s">
        <v>149</v>
      </c>
      <c r="B114" s="33">
        <v>99</v>
      </c>
      <c r="C114" s="34">
        <v>0.26106895237129302</v>
      </c>
      <c r="D114" s="35">
        <v>0.73642340911381698</v>
      </c>
      <c r="E114" s="34">
        <v>0.76772574304323504</v>
      </c>
      <c r="F114" s="35">
        <v>0.92127089165188203</v>
      </c>
      <c r="G114" s="36">
        <v>0.91973643205194</v>
      </c>
      <c r="H114" s="35">
        <v>0.92269378392349</v>
      </c>
      <c r="I114" s="37">
        <v>1.10800823193888</v>
      </c>
    </row>
    <row r="115" spans="1:9" x14ac:dyDescent="0.2">
      <c r="A115" s="32" t="s">
        <v>262</v>
      </c>
      <c r="B115" s="33">
        <v>38</v>
      </c>
      <c r="C115" s="34">
        <v>0.25462148164710402</v>
      </c>
      <c r="D115" s="35">
        <v>0.73642340911381698</v>
      </c>
      <c r="E115" s="34">
        <v>0.305769501912798</v>
      </c>
      <c r="F115" s="35">
        <v>0.57818233088965498</v>
      </c>
      <c r="G115" s="36">
        <v>0.39720092039900401</v>
      </c>
      <c r="H115" s="35">
        <v>0.66156968189822396</v>
      </c>
      <c r="I115" s="37">
        <v>1.7921312889815599</v>
      </c>
    </row>
    <row r="116" spans="1:9" x14ac:dyDescent="0.2">
      <c r="A116" s="32" t="s">
        <v>272</v>
      </c>
      <c r="B116" s="33">
        <v>28</v>
      </c>
      <c r="C116" s="34">
        <v>0.25734492292779698</v>
      </c>
      <c r="D116" s="35">
        <v>0.73642340911381698</v>
      </c>
      <c r="E116" s="34">
        <v>0.27431374102474798</v>
      </c>
      <c r="F116" s="35">
        <v>0.53827602012403497</v>
      </c>
      <c r="G116" s="36">
        <v>0.48833363811987401</v>
      </c>
      <c r="H116" s="35">
        <v>0.74686321124216004</v>
      </c>
      <c r="I116" s="37">
        <v>2.2514397263502102</v>
      </c>
    </row>
    <row r="117" spans="1:9" x14ac:dyDescent="0.2">
      <c r="A117" s="32" t="s">
        <v>308</v>
      </c>
      <c r="B117" s="33">
        <v>11</v>
      </c>
      <c r="C117" s="34">
        <v>0.26435712122034399</v>
      </c>
      <c r="D117" s="35">
        <v>0.73642340911381698</v>
      </c>
      <c r="E117" s="34">
        <v>0.25143016773290999</v>
      </c>
      <c r="F117" s="35">
        <v>0.51609350218860495</v>
      </c>
      <c r="G117" s="36">
        <v>0.37269619973193402</v>
      </c>
      <c r="H117" s="35">
        <v>0.64243764815670401</v>
      </c>
      <c r="I117" s="37">
        <v>2.4505487292409098</v>
      </c>
    </row>
    <row r="118" spans="1:9" x14ac:dyDescent="0.2">
      <c r="A118" s="32" t="s">
        <v>201</v>
      </c>
      <c r="B118" s="33">
        <v>92</v>
      </c>
      <c r="C118" s="34">
        <v>0.27081938792391302</v>
      </c>
      <c r="D118" s="35">
        <v>0.747749106480184</v>
      </c>
      <c r="E118" s="34">
        <v>0.47794626399547502</v>
      </c>
      <c r="F118" s="35">
        <v>0.74559617183294002</v>
      </c>
      <c r="G118" s="36">
        <v>0.50183391720659498</v>
      </c>
      <c r="H118" s="35">
        <v>0.75056622972004405</v>
      </c>
      <c r="I118" s="37">
        <v>1.08777879573919</v>
      </c>
    </row>
    <row r="119" spans="1:9" x14ac:dyDescent="0.2">
      <c r="A119" s="32" t="s">
        <v>68</v>
      </c>
      <c r="B119" s="33">
        <v>100</v>
      </c>
      <c r="C119" s="34">
        <v>0.28110541151248197</v>
      </c>
      <c r="D119" s="35">
        <v>0.75878319568669195</v>
      </c>
      <c r="E119" s="34">
        <v>0.75603330951265402</v>
      </c>
      <c r="F119" s="35">
        <v>0.91783032127606201</v>
      </c>
      <c r="G119" s="36">
        <v>0.51703230370646702</v>
      </c>
      <c r="H119" s="35">
        <v>0.75096552465844701</v>
      </c>
      <c r="I119" s="37">
        <v>1.08452308528427</v>
      </c>
    </row>
    <row r="120" spans="1:9" x14ac:dyDescent="0.2">
      <c r="A120" s="32" t="s">
        <v>86</v>
      </c>
      <c r="B120" s="33">
        <v>100</v>
      </c>
      <c r="C120" s="34">
        <v>0.277695437098602</v>
      </c>
      <c r="D120" s="35">
        <v>0.75878319568669195</v>
      </c>
      <c r="E120" s="34">
        <v>2.6882839495583101E-2</v>
      </c>
      <c r="F120" s="35">
        <v>0.107531357982332</v>
      </c>
      <c r="G120" s="36">
        <v>3.2975594858430497E-2</v>
      </c>
      <c r="H120" s="35">
        <v>0.13361539734844599</v>
      </c>
      <c r="I120" s="37">
        <v>0.96185041206018396</v>
      </c>
    </row>
    <row r="121" spans="1:9" x14ac:dyDescent="0.2">
      <c r="A121" s="32" t="s">
        <v>119</v>
      </c>
      <c r="B121" s="33">
        <v>100</v>
      </c>
      <c r="C121" s="34">
        <v>0.28454369838250898</v>
      </c>
      <c r="D121" s="35">
        <v>0.75878319568669195</v>
      </c>
      <c r="E121" s="34">
        <v>0.70984402667197699</v>
      </c>
      <c r="F121" s="35">
        <v>0.88944311775765805</v>
      </c>
      <c r="G121" s="36">
        <v>0.52230615016308701</v>
      </c>
      <c r="H121" s="35">
        <v>0.75096552465844701</v>
      </c>
      <c r="I121" s="37">
        <v>1.1182946817736901</v>
      </c>
    </row>
    <row r="122" spans="1:9" x14ac:dyDescent="0.2">
      <c r="A122" s="32" t="s">
        <v>237</v>
      </c>
      <c r="B122" s="33">
        <v>64</v>
      </c>
      <c r="C122" s="34">
        <v>0.28372263106360901</v>
      </c>
      <c r="D122" s="35">
        <v>0.75878319568669195</v>
      </c>
      <c r="E122" s="34">
        <v>0.49233783150888899</v>
      </c>
      <c r="F122" s="35">
        <v>0.75669656862449897</v>
      </c>
      <c r="G122" s="36">
        <v>0.438682825880017</v>
      </c>
      <c r="H122" s="35">
        <v>0.698311437115128</v>
      </c>
      <c r="I122" s="37">
        <v>1.2409903145052299</v>
      </c>
    </row>
    <row r="123" spans="1:9" x14ac:dyDescent="0.2">
      <c r="A123" s="32" t="s">
        <v>57</v>
      </c>
      <c r="B123" s="33">
        <v>100</v>
      </c>
      <c r="C123" s="34">
        <v>0.28801032876190302</v>
      </c>
      <c r="D123" s="35">
        <v>0.76151883537045495</v>
      </c>
      <c r="E123" s="34">
        <v>2.4349326698078998E-2</v>
      </c>
      <c r="F123" s="35">
        <v>0.107531357982332</v>
      </c>
      <c r="G123" s="36">
        <v>1.4586361038401399E-2</v>
      </c>
      <c r="H123" s="35">
        <v>0.114800735130987</v>
      </c>
      <c r="I123" s="37">
        <v>0.86744893984749305</v>
      </c>
    </row>
    <row r="124" spans="1:9" x14ac:dyDescent="0.2">
      <c r="A124" s="32" t="s">
        <v>110</v>
      </c>
      <c r="B124" s="33">
        <v>100</v>
      </c>
      <c r="C124" s="34">
        <v>0.29150533061013101</v>
      </c>
      <c r="D124" s="35">
        <v>0.764282883616477</v>
      </c>
      <c r="E124" s="34">
        <v>3.2019130607674702E-2</v>
      </c>
      <c r="F124" s="35">
        <v>0.117529044112877</v>
      </c>
      <c r="G124" s="36">
        <v>3.0210378687506E-2</v>
      </c>
      <c r="H124" s="35">
        <v>0.12808435709476099</v>
      </c>
      <c r="I124" s="37">
        <v>0.94271277301990997</v>
      </c>
    </row>
    <row r="125" spans="1:9" x14ac:dyDescent="0.2">
      <c r="A125" s="32" t="s">
        <v>148</v>
      </c>
      <c r="B125" s="33">
        <v>99</v>
      </c>
      <c r="C125" s="34">
        <v>0.298580544900508</v>
      </c>
      <c r="D125" s="35">
        <v>0.76989363643767394</v>
      </c>
      <c r="E125" s="34">
        <v>0.76187273118832199</v>
      </c>
      <c r="F125" s="35">
        <v>0.92127089165188203</v>
      </c>
      <c r="G125" s="36">
        <v>0.91017013400840596</v>
      </c>
      <c r="H125" s="35">
        <v>0.92269378392349</v>
      </c>
      <c r="I125" s="37">
        <v>1.20941546118376</v>
      </c>
    </row>
    <row r="126" spans="1:9" x14ac:dyDescent="0.2">
      <c r="A126" s="32" t="s">
        <v>280</v>
      </c>
      <c r="B126" s="33">
        <v>20</v>
      </c>
      <c r="C126" s="34">
        <v>0.29684492302250498</v>
      </c>
      <c r="D126" s="35">
        <v>0.76989363643767394</v>
      </c>
      <c r="E126" s="34">
        <v>0.85091533632475203</v>
      </c>
      <c r="F126" s="35">
        <v>0.94466892003018599</v>
      </c>
      <c r="G126" s="36">
        <v>0.600661557292685</v>
      </c>
      <c r="H126" s="35">
        <v>0.78421692038095703</v>
      </c>
      <c r="I126" s="37">
        <v>1.75850004731367</v>
      </c>
    </row>
    <row r="127" spans="1:9" x14ac:dyDescent="0.2">
      <c r="A127" s="32" t="s">
        <v>103</v>
      </c>
      <c r="B127" s="33">
        <v>100</v>
      </c>
      <c r="C127" s="34">
        <v>0.30216079752200498</v>
      </c>
      <c r="D127" s="35">
        <v>0.77273908874480002</v>
      </c>
      <c r="E127" s="34">
        <v>0.681495786836953</v>
      </c>
      <c r="F127" s="35">
        <v>0.87862266732698102</v>
      </c>
      <c r="G127" s="36">
        <v>0.29474056011938998</v>
      </c>
      <c r="H127" s="35">
        <v>0.56416598010582597</v>
      </c>
      <c r="I127" s="37">
        <v>1.1303549662447001</v>
      </c>
    </row>
    <row r="128" spans="1:9" x14ac:dyDescent="0.2">
      <c r="A128" s="32" t="s">
        <v>10</v>
      </c>
      <c r="B128" s="33">
        <v>100</v>
      </c>
      <c r="C128" s="34">
        <v>0.34734414097839</v>
      </c>
      <c r="D128" s="35">
        <v>0.78159772874611499</v>
      </c>
      <c r="E128" s="34">
        <v>0.88108543502815395</v>
      </c>
      <c r="F128" s="35">
        <v>0.94466892003018599</v>
      </c>
      <c r="G128" s="36">
        <v>0.89048904940102702</v>
      </c>
      <c r="H128" s="35">
        <v>0.92269378392349</v>
      </c>
      <c r="I128" s="37">
        <v>1.0920643891255299</v>
      </c>
    </row>
    <row r="129" spans="1:9" x14ac:dyDescent="0.2">
      <c r="A129" s="32" t="s">
        <v>11</v>
      </c>
      <c r="B129" s="33">
        <v>100</v>
      </c>
      <c r="C129" s="34">
        <v>0.35927948176853702</v>
      </c>
      <c r="D129" s="35">
        <v>0.78159772874611499</v>
      </c>
      <c r="E129" s="34">
        <v>1.42448112055841E-2</v>
      </c>
      <c r="F129" s="35">
        <v>9.2591272836297006E-2</v>
      </c>
      <c r="G129" s="36">
        <v>1.7227248586349098E-2</v>
      </c>
      <c r="H129" s="35">
        <v>0.114800735130987</v>
      </c>
      <c r="I129" s="37">
        <v>0.97345380929556802</v>
      </c>
    </row>
    <row r="130" spans="1:9" x14ac:dyDescent="0.2">
      <c r="A130" s="32" t="s">
        <v>32</v>
      </c>
      <c r="B130" s="33">
        <v>100</v>
      </c>
      <c r="C130" s="34">
        <v>0.37146930016767199</v>
      </c>
      <c r="D130" s="35">
        <v>0.78159772874611499</v>
      </c>
      <c r="E130" s="34">
        <v>0.60458161416010403</v>
      </c>
      <c r="F130" s="35">
        <v>0.84209581972300196</v>
      </c>
      <c r="G130" s="36">
        <v>0.31150994106583801</v>
      </c>
      <c r="H130" s="35">
        <v>0.575095275813855</v>
      </c>
      <c r="I130" s="37">
        <v>1.04539037822342</v>
      </c>
    </row>
    <row r="131" spans="1:9" x14ac:dyDescent="0.2">
      <c r="A131" s="32" t="s">
        <v>37</v>
      </c>
      <c r="B131" s="33">
        <v>100</v>
      </c>
      <c r="C131" s="34">
        <v>0.36737781803406899</v>
      </c>
      <c r="D131" s="35">
        <v>0.78159772874611499</v>
      </c>
      <c r="E131" s="34">
        <v>0.24204245745331801</v>
      </c>
      <c r="F131" s="35">
        <v>0.50344831150290004</v>
      </c>
      <c r="G131" s="36">
        <v>0.15090397410760201</v>
      </c>
      <c r="H131" s="35">
        <v>0.36216953785824502</v>
      </c>
      <c r="I131" s="37">
        <v>1.0169962949015601</v>
      </c>
    </row>
    <row r="132" spans="1:9" x14ac:dyDescent="0.2">
      <c r="A132" s="32" t="s">
        <v>46</v>
      </c>
      <c r="B132" s="33">
        <v>100</v>
      </c>
      <c r="C132" s="34">
        <v>0.34734414097839</v>
      </c>
      <c r="D132" s="35">
        <v>0.78159772874611499</v>
      </c>
      <c r="E132" s="34">
        <v>1.19912554128454E-2</v>
      </c>
      <c r="F132" s="35">
        <v>9.2564790825942295E-2</v>
      </c>
      <c r="G132" s="36">
        <v>1.7038290526290901E-2</v>
      </c>
      <c r="H132" s="35">
        <v>0.114800735130987</v>
      </c>
      <c r="I132" s="37">
        <v>0.96791228295548004</v>
      </c>
    </row>
    <row r="133" spans="1:9" x14ac:dyDescent="0.2">
      <c r="A133" s="32" t="s">
        <v>51</v>
      </c>
      <c r="B133" s="33">
        <v>100</v>
      </c>
      <c r="C133" s="34">
        <v>0.35927948176853702</v>
      </c>
      <c r="D133" s="35">
        <v>0.78159772874611499</v>
      </c>
      <c r="E133" s="34">
        <v>7.2025604337479607E-2</v>
      </c>
      <c r="F133" s="35">
        <v>0.216076813012439</v>
      </c>
      <c r="G133" s="36">
        <v>5.6562820328853E-2</v>
      </c>
      <c r="H133" s="35">
        <v>0.17133592177283599</v>
      </c>
      <c r="I133" s="37">
        <v>0.81311979213208097</v>
      </c>
    </row>
    <row r="134" spans="1:9" x14ac:dyDescent="0.2">
      <c r="A134" s="32" t="s">
        <v>59</v>
      </c>
      <c r="B134" s="33">
        <v>100</v>
      </c>
      <c r="C134" s="34">
        <v>0.328019659650093</v>
      </c>
      <c r="D134" s="35">
        <v>0.78159772874611499</v>
      </c>
      <c r="E134" s="34">
        <v>0.84490595624652198</v>
      </c>
      <c r="F134" s="35">
        <v>0.94466892003018599</v>
      </c>
      <c r="G134" s="36">
        <v>0.91848713404472404</v>
      </c>
      <c r="H134" s="35">
        <v>0.92269378392349</v>
      </c>
      <c r="I134" s="37">
        <v>1.0985754833133901</v>
      </c>
    </row>
    <row r="135" spans="1:9" x14ac:dyDescent="0.2">
      <c r="A135" s="32" t="s">
        <v>64</v>
      </c>
      <c r="B135" s="33">
        <v>100</v>
      </c>
      <c r="C135" s="34">
        <v>0.37146930016767199</v>
      </c>
      <c r="D135" s="35">
        <v>0.78159772874611499</v>
      </c>
      <c r="E135" s="34">
        <v>4.5671787887092898E-2</v>
      </c>
      <c r="F135" s="35">
        <v>0.15488693283448901</v>
      </c>
      <c r="G135" s="36">
        <v>4.3013700771802901E-2</v>
      </c>
      <c r="H135" s="35">
        <v>0.15078960270564601</v>
      </c>
      <c r="I135" s="37">
        <v>0.92573527041863501</v>
      </c>
    </row>
    <row r="136" spans="1:9" x14ac:dyDescent="0.2">
      <c r="A136" s="32" t="s">
        <v>65</v>
      </c>
      <c r="B136" s="33">
        <v>100</v>
      </c>
      <c r="C136" s="34">
        <v>0.32424010702793699</v>
      </c>
      <c r="D136" s="35">
        <v>0.78159772874611499</v>
      </c>
      <c r="E136" s="34">
        <v>0.44071804986226198</v>
      </c>
      <c r="F136" s="35">
        <v>0.71982872506614204</v>
      </c>
      <c r="G136" s="36">
        <v>0.307378550227693</v>
      </c>
      <c r="H136" s="35">
        <v>0.57084587899428696</v>
      </c>
      <c r="I136" s="37">
        <v>1.06832960249607</v>
      </c>
    </row>
    <row r="137" spans="1:9" x14ac:dyDescent="0.2">
      <c r="A137" s="32" t="s">
        <v>73</v>
      </c>
      <c r="B137" s="33">
        <v>100</v>
      </c>
      <c r="C137" s="34">
        <v>0.34342240420265702</v>
      </c>
      <c r="D137" s="35">
        <v>0.78159772874611499</v>
      </c>
      <c r="E137" s="34">
        <v>0.463787809282934</v>
      </c>
      <c r="F137" s="35">
        <v>0.73827447191977302</v>
      </c>
      <c r="G137" s="36">
        <v>0.304231121572417</v>
      </c>
      <c r="H137" s="35">
        <v>0.57047609235324903</v>
      </c>
      <c r="I137" s="37">
        <v>1.0441706431764</v>
      </c>
    </row>
    <row r="138" spans="1:9" x14ac:dyDescent="0.2">
      <c r="A138" s="32" t="s">
        <v>99</v>
      </c>
      <c r="B138" s="33">
        <v>100</v>
      </c>
      <c r="C138" s="34">
        <v>0.363314530841572</v>
      </c>
      <c r="D138" s="35">
        <v>0.78159772874611499</v>
      </c>
      <c r="E138" s="34">
        <v>2.74159889540572E-2</v>
      </c>
      <c r="F138" s="35">
        <v>0.10827580447678301</v>
      </c>
      <c r="G138" s="36">
        <v>3.5371571064910602E-2</v>
      </c>
      <c r="H138" s="35">
        <v>0.136756928458108</v>
      </c>
      <c r="I138" s="37">
        <v>0.97318492615085495</v>
      </c>
    </row>
    <row r="139" spans="1:9" x14ac:dyDescent="0.2">
      <c r="A139" s="32" t="s">
        <v>105</v>
      </c>
      <c r="B139" s="33">
        <v>100</v>
      </c>
      <c r="C139" s="34">
        <v>0.30940667011808798</v>
      </c>
      <c r="D139" s="35">
        <v>0.78159772874611499</v>
      </c>
      <c r="E139" s="34">
        <v>0.53687060170659595</v>
      </c>
      <c r="F139" s="35">
        <v>0.80145276427013301</v>
      </c>
      <c r="G139" s="36">
        <v>0.344257808541374</v>
      </c>
      <c r="H139" s="35">
        <v>0.61147442996116896</v>
      </c>
      <c r="I139" s="37">
        <v>1.05296100913848</v>
      </c>
    </row>
    <row r="140" spans="1:9" x14ac:dyDescent="0.2">
      <c r="A140" s="32" t="s">
        <v>126</v>
      </c>
      <c r="B140" s="33">
        <v>100</v>
      </c>
      <c r="C140" s="34">
        <v>0.35129425265199898</v>
      </c>
      <c r="D140" s="35">
        <v>0.78159772874611499</v>
      </c>
      <c r="E140" s="34">
        <v>9.4100100918673192E-3</v>
      </c>
      <c r="F140" s="35">
        <v>9.2564790825942295E-2</v>
      </c>
      <c r="G140" s="36">
        <v>1.3698842068638299E-2</v>
      </c>
      <c r="H140" s="35">
        <v>0.114800735130987</v>
      </c>
      <c r="I140" s="37">
        <v>0.95196711286527003</v>
      </c>
    </row>
    <row r="141" spans="1:9" x14ac:dyDescent="0.2">
      <c r="A141" s="32" t="s">
        <v>140</v>
      </c>
      <c r="B141" s="33">
        <v>100</v>
      </c>
      <c r="C141" s="34">
        <v>0.375588930434399</v>
      </c>
      <c r="D141" s="35">
        <v>0.78159772874611499</v>
      </c>
      <c r="E141" s="34">
        <v>0.43618432749931002</v>
      </c>
      <c r="F141" s="35">
        <v>0.71982872506614204</v>
      </c>
      <c r="G141" s="36">
        <v>0.25895448994216502</v>
      </c>
      <c r="H141" s="35">
        <v>0.51790897988433005</v>
      </c>
      <c r="I141" s="37">
        <v>1.0513384232199501</v>
      </c>
    </row>
    <row r="142" spans="1:9" x14ac:dyDescent="0.2">
      <c r="A142" s="32" t="s">
        <v>146</v>
      </c>
      <c r="B142" s="33">
        <v>100</v>
      </c>
      <c r="C142" s="34">
        <v>0.34342240420265702</v>
      </c>
      <c r="D142" s="35">
        <v>0.78159772874611499</v>
      </c>
      <c r="E142" s="34">
        <v>0.53687060170659595</v>
      </c>
      <c r="F142" s="35">
        <v>0.80145276427013301</v>
      </c>
      <c r="G142" s="36">
        <v>0.26771733236900802</v>
      </c>
      <c r="H142" s="35">
        <v>0.53104881723544695</v>
      </c>
      <c r="I142" s="37">
        <v>1.0158988359547101</v>
      </c>
    </row>
    <row r="143" spans="1:9" x14ac:dyDescent="0.2">
      <c r="A143" s="32" t="s">
        <v>166</v>
      </c>
      <c r="B143" s="33">
        <v>98</v>
      </c>
      <c r="C143" s="34">
        <v>0.36129179364663999</v>
      </c>
      <c r="D143" s="35">
        <v>0.78159772874611499</v>
      </c>
      <c r="E143" s="34">
        <v>0.92360540375337397</v>
      </c>
      <c r="F143" s="35">
        <v>0.97683012193577201</v>
      </c>
      <c r="G143" s="36">
        <v>0.718622253629708</v>
      </c>
      <c r="H143" s="35">
        <v>0.83660501168831702</v>
      </c>
      <c r="I143" s="37">
        <v>1.05994509303228</v>
      </c>
    </row>
    <row r="144" spans="1:9" x14ac:dyDescent="0.2">
      <c r="A144" s="32" t="s">
        <v>171</v>
      </c>
      <c r="B144" s="33">
        <v>98</v>
      </c>
      <c r="C144" s="34">
        <v>0.369418362372328</v>
      </c>
      <c r="D144" s="35">
        <v>0.78159772874611499</v>
      </c>
      <c r="E144" s="34">
        <v>0.97246125963176799</v>
      </c>
      <c r="F144" s="35">
        <v>0.98190263108450304</v>
      </c>
      <c r="G144" s="36">
        <v>0.72774994191007103</v>
      </c>
      <c r="H144" s="35">
        <v>0.84095548842941503</v>
      </c>
      <c r="I144" s="37">
        <v>1.12750831455357</v>
      </c>
    </row>
    <row r="145" spans="1:9" x14ac:dyDescent="0.2">
      <c r="A145" s="32" t="s">
        <v>197</v>
      </c>
      <c r="B145" s="33">
        <v>95</v>
      </c>
      <c r="C145" s="34">
        <v>0.359245849640836</v>
      </c>
      <c r="D145" s="35">
        <v>0.78159772874611499</v>
      </c>
      <c r="E145" s="34">
        <v>0.88108543502815395</v>
      </c>
      <c r="F145" s="35">
        <v>0.94466892003018599</v>
      </c>
      <c r="G145" s="36">
        <v>0.88447201555335397</v>
      </c>
      <c r="H145" s="35">
        <v>0.92269378392349</v>
      </c>
      <c r="I145" s="37">
        <v>1.1641729840402499</v>
      </c>
    </row>
    <row r="146" spans="1:9" x14ac:dyDescent="0.2">
      <c r="A146" s="32" t="s">
        <v>246</v>
      </c>
      <c r="B146" s="33">
        <v>47</v>
      </c>
      <c r="C146" s="34">
        <v>0.32126224439221501</v>
      </c>
      <c r="D146" s="35">
        <v>0.78159772874611499</v>
      </c>
      <c r="E146" s="34">
        <v>0.65913432636630198</v>
      </c>
      <c r="F146" s="35">
        <v>0.86772113850753696</v>
      </c>
      <c r="G146" s="36">
        <v>0.67329612301286701</v>
      </c>
      <c r="H146" s="35">
        <v>0.81738673299616504</v>
      </c>
      <c r="I146" s="37">
        <v>1.94281280185349</v>
      </c>
    </row>
    <row r="147" spans="1:9" x14ac:dyDescent="0.2">
      <c r="A147" s="32" t="s">
        <v>263</v>
      </c>
      <c r="B147" s="33">
        <v>35</v>
      </c>
      <c r="C147" s="34">
        <v>0.33631286454571802</v>
      </c>
      <c r="D147" s="35">
        <v>0.78159772874611499</v>
      </c>
      <c r="E147" s="34">
        <v>0.72705086489547899</v>
      </c>
      <c r="F147" s="35">
        <v>0.89660027607663795</v>
      </c>
      <c r="G147" s="36">
        <v>0.62833872770191601</v>
      </c>
      <c r="H147" s="35">
        <v>0.79564099765524798</v>
      </c>
      <c r="I147" s="37">
        <v>1.30806827232454</v>
      </c>
    </row>
    <row r="148" spans="1:9" x14ac:dyDescent="0.2">
      <c r="A148" s="32" t="s">
        <v>284</v>
      </c>
      <c r="B148" s="33">
        <v>18</v>
      </c>
      <c r="C148" s="34">
        <v>0.35540474475918898</v>
      </c>
      <c r="D148" s="35">
        <v>0.78159772874611499</v>
      </c>
      <c r="E148" s="34">
        <v>0.94800889418953604</v>
      </c>
      <c r="F148" s="35">
        <v>0.98190263108450304</v>
      </c>
      <c r="G148" s="36">
        <v>0.60373243831305101</v>
      </c>
      <c r="H148" s="35">
        <v>0.78421692038095703</v>
      </c>
      <c r="I148" s="37">
        <v>2.1441688074631502</v>
      </c>
    </row>
    <row r="149" spans="1:9" x14ac:dyDescent="0.2">
      <c r="A149" s="32" t="s">
        <v>288</v>
      </c>
      <c r="B149" s="33">
        <v>15</v>
      </c>
      <c r="C149" s="34">
        <v>0.353970720666552</v>
      </c>
      <c r="D149" s="35">
        <v>0.78159772874611499</v>
      </c>
      <c r="E149" s="34">
        <v>0.79718359979091902</v>
      </c>
      <c r="F149" s="35">
        <v>0.93148990531575804</v>
      </c>
      <c r="G149" s="36">
        <v>0.57058003394194801</v>
      </c>
      <c r="H149" s="35">
        <v>0.77162954153335594</v>
      </c>
      <c r="I149" s="37">
        <v>1.6326554729635501</v>
      </c>
    </row>
    <row r="150" spans="1:9" x14ac:dyDescent="0.2">
      <c r="A150" s="32" t="s">
        <v>295</v>
      </c>
      <c r="B150" s="33">
        <v>15</v>
      </c>
      <c r="C150" s="34">
        <v>0.34754763116713899</v>
      </c>
      <c r="D150" s="35">
        <v>0.78159772874611499</v>
      </c>
      <c r="E150" s="34">
        <v>0.80311148887800898</v>
      </c>
      <c r="F150" s="35">
        <v>0.93148990531575804</v>
      </c>
      <c r="G150" s="36">
        <v>0.55924208954916699</v>
      </c>
      <c r="H150" s="35">
        <v>0.77162954153335594</v>
      </c>
      <c r="I150" s="37">
        <v>1.5660146582057899</v>
      </c>
    </row>
    <row r="151" spans="1:9" x14ac:dyDescent="0.2">
      <c r="A151" s="32" t="s">
        <v>300</v>
      </c>
      <c r="B151" s="33">
        <v>13</v>
      </c>
      <c r="C151" s="34">
        <v>0.33522485306637401</v>
      </c>
      <c r="D151" s="35">
        <v>0.78159772874611499</v>
      </c>
      <c r="E151" s="34">
        <v>0.85693338726467505</v>
      </c>
      <c r="F151" s="35">
        <v>0.94466892003018599</v>
      </c>
      <c r="G151" s="36">
        <v>0.58567255049658895</v>
      </c>
      <c r="H151" s="35">
        <v>0.78089673399545201</v>
      </c>
      <c r="I151" s="37">
        <v>1.8807222271022599</v>
      </c>
    </row>
    <row r="152" spans="1:9" x14ac:dyDescent="0.2">
      <c r="A152" s="32" t="s">
        <v>303</v>
      </c>
      <c r="B152" s="33">
        <v>13</v>
      </c>
      <c r="C152" s="34">
        <v>0.355606971034369</v>
      </c>
      <c r="D152" s="35">
        <v>0.78159772874611499</v>
      </c>
      <c r="E152" s="34">
        <v>0.75020778930842902</v>
      </c>
      <c r="F152" s="35">
        <v>0.91431574321964804</v>
      </c>
      <c r="G152" s="36">
        <v>0.54482797491688595</v>
      </c>
      <c r="H152" s="35">
        <v>0.77162954153335594</v>
      </c>
      <c r="I152" s="37">
        <v>3.38677973848</v>
      </c>
    </row>
    <row r="153" spans="1:9" x14ac:dyDescent="0.2">
      <c r="A153" s="32" t="s">
        <v>306</v>
      </c>
      <c r="B153" s="33">
        <v>11</v>
      </c>
      <c r="C153" s="34">
        <v>0.36805506503775098</v>
      </c>
      <c r="D153" s="35">
        <v>0.78159772874611499</v>
      </c>
      <c r="E153" s="34">
        <v>0.96634484013669497</v>
      </c>
      <c r="F153" s="35">
        <v>0.98190263108450304</v>
      </c>
      <c r="G153" s="36">
        <v>0.62850063809927403</v>
      </c>
      <c r="H153" s="35">
        <v>0.79564099765524798</v>
      </c>
      <c r="I153" s="37">
        <v>2.8981124598319199</v>
      </c>
    </row>
    <row r="154" spans="1:9" x14ac:dyDescent="0.2">
      <c r="A154" s="32" t="s">
        <v>309</v>
      </c>
      <c r="B154" s="33">
        <v>11</v>
      </c>
      <c r="C154" s="34">
        <v>0.37576813882024701</v>
      </c>
      <c r="D154" s="35">
        <v>0.78159772874611499</v>
      </c>
      <c r="E154" s="34">
        <v>0.96023040008480198</v>
      </c>
      <c r="F154" s="35">
        <v>0.98190263108450304</v>
      </c>
      <c r="G154" s="36">
        <v>0.56206290793661395</v>
      </c>
      <c r="H154" s="35">
        <v>0.77162954153335594</v>
      </c>
      <c r="I154" s="37">
        <v>3.2182993867458198</v>
      </c>
    </row>
    <row r="155" spans="1:9" x14ac:dyDescent="0.2">
      <c r="A155" s="32" t="s">
        <v>70</v>
      </c>
      <c r="B155" s="33">
        <v>100</v>
      </c>
      <c r="C155" s="34">
        <v>0.38391242988720697</v>
      </c>
      <c r="D155" s="35">
        <v>0.79324952400535398</v>
      </c>
      <c r="E155" s="34">
        <v>1.05145898211308E-2</v>
      </c>
      <c r="F155" s="35">
        <v>9.2564790825942295E-2</v>
      </c>
      <c r="G155" s="36">
        <v>1.9542166464227701E-2</v>
      </c>
      <c r="H155" s="35">
        <v>0.114800735130987</v>
      </c>
      <c r="I155" s="37">
        <v>0.97779093030401998</v>
      </c>
    </row>
    <row r="156" spans="1:9" x14ac:dyDescent="0.2">
      <c r="A156" s="32" t="s">
        <v>129</v>
      </c>
      <c r="B156" s="33">
        <v>100</v>
      </c>
      <c r="C156" s="34">
        <v>0.38811618716186602</v>
      </c>
      <c r="D156" s="35">
        <v>0.79665954206909395</v>
      </c>
      <c r="E156" s="34">
        <v>1.05145898211308E-2</v>
      </c>
      <c r="F156" s="35">
        <v>9.2564790825942295E-2</v>
      </c>
      <c r="G156" s="36">
        <v>1.9807008859259501E-2</v>
      </c>
      <c r="H156" s="35">
        <v>0.114800735130987</v>
      </c>
      <c r="I156" s="37">
        <v>0.97780419707217203</v>
      </c>
    </row>
    <row r="157" spans="1:9" x14ac:dyDescent="0.2">
      <c r="A157" s="32" t="s">
        <v>34</v>
      </c>
      <c r="B157" s="33">
        <v>100</v>
      </c>
      <c r="C157" s="34">
        <v>0.42274557320464301</v>
      </c>
      <c r="D157" s="35">
        <v>0.79694327264102705</v>
      </c>
      <c r="E157" s="34">
        <v>2.2474118115813901E-2</v>
      </c>
      <c r="F157" s="35">
        <v>0.106241285638393</v>
      </c>
      <c r="G157" s="36">
        <v>2.6957332525032698E-2</v>
      </c>
      <c r="H157" s="35">
        <v>0.12756345507363101</v>
      </c>
      <c r="I157" s="37">
        <v>0.96829338948434696</v>
      </c>
    </row>
    <row r="158" spans="1:9" x14ac:dyDescent="0.2">
      <c r="A158" s="32" t="s">
        <v>38</v>
      </c>
      <c r="B158" s="33">
        <v>100</v>
      </c>
      <c r="C158" s="34">
        <v>0.39660740935979399</v>
      </c>
      <c r="D158" s="35">
        <v>0.79694327264102705</v>
      </c>
      <c r="E158" s="34">
        <v>0.47320069356653</v>
      </c>
      <c r="F158" s="35">
        <v>0.74559617183294002</v>
      </c>
      <c r="G158" s="36">
        <v>0.21254557816731801</v>
      </c>
      <c r="H158" s="35">
        <v>0.456733669289765</v>
      </c>
      <c r="I158" s="37">
        <v>1.04832153288274</v>
      </c>
    </row>
    <row r="159" spans="1:9" x14ac:dyDescent="0.2">
      <c r="A159" s="32" t="s">
        <v>49</v>
      </c>
      <c r="B159" s="33">
        <v>100</v>
      </c>
      <c r="C159" s="34">
        <v>0.39660740935979399</v>
      </c>
      <c r="D159" s="35">
        <v>0.79694327264102705</v>
      </c>
      <c r="E159" s="34">
        <v>7.3247607685454894E-2</v>
      </c>
      <c r="F159" s="35">
        <v>0.21765003426535201</v>
      </c>
      <c r="G159" s="36">
        <v>5.08290817664575E-2</v>
      </c>
      <c r="H159" s="35">
        <v>0.16335978354865099</v>
      </c>
      <c r="I159" s="37">
        <v>0.84733632854346397</v>
      </c>
    </row>
    <row r="160" spans="1:9" x14ac:dyDescent="0.2">
      <c r="A160" s="32" t="s">
        <v>55</v>
      </c>
      <c r="B160" s="33">
        <v>100</v>
      </c>
      <c r="C160" s="34">
        <v>0.40089474017844601</v>
      </c>
      <c r="D160" s="35">
        <v>0.79694327264102705</v>
      </c>
      <c r="E160" s="34">
        <v>8.7980850197878404E-3</v>
      </c>
      <c r="F160" s="35">
        <v>9.2564790825942295E-2</v>
      </c>
      <c r="G160" s="36">
        <v>1.6289586386057899E-2</v>
      </c>
      <c r="H160" s="35">
        <v>0.114800735130987</v>
      </c>
      <c r="I160" s="37">
        <v>0.97663537103720699</v>
      </c>
    </row>
    <row r="161" spans="1:9" x14ac:dyDescent="0.2">
      <c r="A161" s="32" t="s">
        <v>66</v>
      </c>
      <c r="B161" s="33">
        <v>100</v>
      </c>
      <c r="C161" s="34">
        <v>0.43167760601388999</v>
      </c>
      <c r="D161" s="35">
        <v>0.79694327264102705</v>
      </c>
      <c r="E161" s="34">
        <v>0.355272710381215</v>
      </c>
      <c r="F161" s="35">
        <v>0.64072303837537004</v>
      </c>
      <c r="G161" s="36">
        <v>0.16027319812285901</v>
      </c>
      <c r="H161" s="35">
        <v>0.37317341652486602</v>
      </c>
      <c r="I161" s="37">
        <v>1.03468632355043</v>
      </c>
    </row>
    <row r="162" spans="1:9" x14ac:dyDescent="0.2">
      <c r="A162" s="32" t="s">
        <v>81</v>
      </c>
      <c r="B162" s="33">
        <v>100</v>
      </c>
      <c r="C162" s="34">
        <v>0.40955247802919897</v>
      </c>
      <c r="D162" s="35">
        <v>0.79694327264102705</v>
      </c>
      <c r="E162" s="34">
        <v>1.7950193977692399E-2</v>
      </c>
      <c r="F162" s="35">
        <v>9.4923059678644797E-2</v>
      </c>
      <c r="G162" s="36">
        <v>1.46969616734581E-2</v>
      </c>
      <c r="H162" s="35">
        <v>0.114800735130987</v>
      </c>
      <c r="I162" s="37">
        <v>0.93641261711275903</v>
      </c>
    </row>
    <row r="163" spans="1:9" x14ac:dyDescent="0.2">
      <c r="A163" s="32" t="s">
        <v>82</v>
      </c>
      <c r="B163" s="33">
        <v>100</v>
      </c>
      <c r="C163" s="34">
        <v>0.427197988237978</v>
      </c>
      <c r="D163" s="35">
        <v>0.79694327264102705</v>
      </c>
      <c r="E163" s="34">
        <v>1.3944055028267E-2</v>
      </c>
      <c r="F163" s="35">
        <v>9.2564790825942295E-2</v>
      </c>
      <c r="G163" s="36">
        <v>1.5636679020362199E-2</v>
      </c>
      <c r="H163" s="35">
        <v>0.114800735130987</v>
      </c>
      <c r="I163" s="37">
        <v>0.94377722124027996</v>
      </c>
    </row>
    <row r="164" spans="1:9" x14ac:dyDescent="0.2">
      <c r="A164" s="32" t="s">
        <v>132</v>
      </c>
      <c r="B164" s="33">
        <v>100</v>
      </c>
      <c r="C164" s="34">
        <v>0.43167760601388999</v>
      </c>
      <c r="D164" s="35">
        <v>0.79694327264102705</v>
      </c>
      <c r="E164" s="34">
        <v>0.103062568160881</v>
      </c>
      <c r="F164" s="35">
        <v>0.279613228401695</v>
      </c>
      <c r="G164" s="36">
        <v>6.8911067993142797E-2</v>
      </c>
      <c r="H164" s="35">
        <v>0.190956001429091</v>
      </c>
      <c r="I164" s="37">
        <v>0.79211856017766502</v>
      </c>
    </row>
    <row r="165" spans="1:9" x14ac:dyDescent="0.2">
      <c r="A165" s="32" t="s">
        <v>133</v>
      </c>
      <c r="B165" s="33">
        <v>100</v>
      </c>
      <c r="C165" s="34">
        <v>0.43167760601388999</v>
      </c>
      <c r="D165" s="35">
        <v>0.79694327264102705</v>
      </c>
      <c r="E165" s="34">
        <v>0.103062568160881</v>
      </c>
      <c r="F165" s="35">
        <v>0.279613228401695</v>
      </c>
      <c r="G165" s="36">
        <v>6.8570681069620498E-2</v>
      </c>
      <c r="H165" s="35">
        <v>0.190956001429091</v>
      </c>
      <c r="I165" s="37">
        <v>0.792116414588526</v>
      </c>
    </row>
    <row r="166" spans="1:9" x14ac:dyDescent="0.2">
      <c r="A166" s="32" t="s">
        <v>139</v>
      </c>
      <c r="B166" s="33">
        <v>100</v>
      </c>
      <c r="C166" s="34">
        <v>0.427197988237978</v>
      </c>
      <c r="D166" s="35">
        <v>0.79694327264102705</v>
      </c>
      <c r="E166" s="34">
        <v>8.7980850197878404E-3</v>
      </c>
      <c r="F166" s="35">
        <v>9.2564790825942295E-2</v>
      </c>
      <c r="G166" s="36">
        <v>1.1028341048241901E-2</v>
      </c>
      <c r="H166" s="35">
        <v>0.114800735130987</v>
      </c>
      <c r="I166" s="37">
        <v>0.97430949403633804</v>
      </c>
    </row>
    <row r="167" spans="1:9" x14ac:dyDescent="0.2">
      <c r="A167" s="32" t="s">
        <v>147</v>
      </c>
      <c r="B167" s="33">
        <v>100</v>
      </c>
      <c r="C167" s="34">
        <v>0.42274557320464301</v>
      </c>
      <c r="D167" s="35">
        <v>0.79694327264102705</v>
      </c>
      <c r="E167" s="34">
        <v>2.2474118115813901E-2</v>
      </c>
      <c r="F167" s="35">
        <v>0.106241285638393</v>
      </c>
      <c r="G167" s="36">
        <v>2.7335970888106499E-2</v>
      </c>
      <c r="H167" s="35">
        <v>0.12756345507363101</v>
      </c>
      <c r="I167" s="37">
        <v>0.96829338948434696</v>
      </c>
    </row>
    <row r="168" spans="1:9" x14ac:dyDescent="0.2">
      <c r="A168" s="32" t="s">
        <v>196</v>
      </c>
      <c r="B168" s="33">
        <v>95</v>
      </c>
      <c r="C168" s="34">
        <v>0.40517691327679201</v>
      </c>
      <c r="D168" s="35">
        <v>0.79694327264102705</v>
      </c>
      <c r="E168" s="34">
        <v>0.83291456968303101</v>
      </c>
      <c r="F168" s="35">
        <v>0.94466892003018599</v>
      </c>
      <c r="G168" s="36">
        <v>0.91781618264092601</v>
      </c>
      <c r="H168" s="35">
        <v>0.92269378392349</v>
      </c>
      <c r="I168" s="37">
        <v>1.0952652428224701</v>
      </c>
    </row>
    <row r="169" spans="1:9" x14ac:dyDescent="0.2">
      <c r="A169" s="32" t="s">
        <v>200</v>
      </c>
      <c r="B169" s="33">
        <v>93</v>
      </c>
      <c r="C169" s="34">
        <v>0.42265465162244098</v>
      </c>
      <c r="D169" s="35">
        <v>0.79694327264102705</v>
      </c>
      <c r="E169" s="34">
        <v>0.88714167970878799</v>
      </c>
      <c r="F169" s="35">
        <v>0.94466963846123497</v>
      </c>
      <c r="G169" s="36">
        <v>0.93232516318930703</v>
      </c>
      <c r="H169" s="35">
        <v>0.93232516318930703</v>
      </c>
      <c r="I169" s="37">
        <v>1.0891609986750299</v>
      </c>
    </row>
    <row r="170" spans="1:9" x14ac:dyDescent="0.2">
      <c r="A170" s="32" t="s">
        <v>225</v>
      </c>
      <c r="B170" s="33">
        <v>79</v>
      </c>
      <c r="C170" s="34">
        <v>0.41835515175936999</v>
      </c>
      <c r="D170" s="35">
        <v>0.79694327264102705</v>
      </c>
      <c r="E170" s="34">
        <v>0.28454369838250898</v>
      </c>
      <c r="F170" s="35">
        <v>0.54132703594721299</v>
      </c>
      <c r="G170" s="36">
        <v>0.22618486064992299</v>
      </c>
      <c r="H170" s="35">
        <v>0.47046451015183899</v>
      </c>
      <c r="I170" s="37">
        <v>0.71667443293095101</v>
      </c>
    </row>
    <row r="171" spans="1:9" x14ac:dyDescent="0.2">
      <c r="A171" s="32" t="s">
        <v>250</v>
      </c>
      <c r="B171" s="33">
        <v>43</v>
      </c>
      <c r="C171" s="34">
        <v>0.39114936056241301</v>
      </c>
      <c r="D171" s="35">
        <v>0.79694327264102705</v>
      </c>
      <c r="E171" s="34">
        <v>0.58334242157324601</v>
      </c>
      <c r="F171" s="35">
        <v>0.83487539234336094</v>
      </c>
      <c r="G171" s="36">
        <v>0.63648271043309601</v>
      </c>
      <c r="H171" s="35">
        <v>0.79564099765524798</v>
      </c>
      <c r="I171" s="37">
        <v>1.3350147984421701</v>
      </c>
    </row>
    <row r="172" spans="1:9" x14ac:dyDescent="0.2">
      <c r="A172" s="32" t="s">
        <v>278</v>
      </c>
      <c r="B172" s="33">
        <v>21</v>
      </c>
      <c r="C172" s="34">
        <v>0.40418289440738597</v>
      </c>
      <c r="D172" s="35">
        <v>0.79694327264102705</v>
      </c>
      <c r="E172" s="34">
        <v>0.94190254519122496</v>
      </c>
      <c r="F172" s="35">
        <v>0.98190263108450304</v>
      </c>
      <c r="G172" s="36">
        <v>0.65851989466811001</v>
      </c>
      <c r="H172" s="35">
        <v>0.80571845935862896</v>
      </c>
      <c r="I172" s="37">
        <v>4.4044355825307102</v>
      </c>
    </row>
    <row r="173" spans="1:9" x14ac:dyDescent="0.2">
      <c r="A173" s="32" t="s">
        <v>299</v>
      </c>
      <c r="B173" s="33">
        <v>14</v>
      </c>
      <c r="C173" s="34">
        <v>0.41485879163643202</v>
      </c>
      <c r="D173" s="35">
        <v>0.79694327264102705</v>
      </c>
      <c r="E173" s="34">
        <v>0.94190254519122496</v>
      </c>
      <c r="F173" s="35">
        <v>0.98190263108450304</v>
      </c>
      <c r="G173" s="36">
        <v>0.59660187025757805</v>
      </c>
      <c r="H173" s="35">
        <v>0.78421692038095703</v>
      </c>
      <c r="I173" s="37">
        <v>7.5507896250686803</v>
      </c>
    </row>
    <row r="174" spans="1:9" x14ac:dyDescent="0.2">
      <c r="A174" s="32" t="s">
        <v>21</v>
      </c>
      <c r="B174" s="33">
        <v>100</v>
      </c>
      <c r="C174" s="34">
        <v>0.44071804986226198</v>
      </c>
      <c r="D174" s="35">
        <v>0.79843071228600804</v>
      </c>
      <c r="E174" s="34">
        <v>0.19349417752428699</v>
      </c>
      <c r="F174" s="35">
        <v>0.43121559562555301</v>
      </c>
      <c r="G174" s="36">
        <v>0.110958107591398</v>
      </c>
      <c r="H174" s="35">
        <v>0.28376171777472398</v>
      </c>
      <c r="I174" s="37">
        <v>1.03126975820297</v>
      </c>
    </row>
    <row r="175" spans="1:9" x14ac:dyDescent="0.2">
      <c r="A175" s="32" t="s">
        <v>35</v>
      </c>
      <c r="B175" s="33">
        <v>100</v>
      </c>
      <c r="C175" s="34">
        <v>0.44527866646719699</v>
      </c>
      <c r="D175" s="35">
        <v>0.79843071228600804</v>
      </c>
      <c r="E175" s="34">
        <v>9.5208281819353993E-2</v>
      </c>
      <c r="F175" s="35">
        <v>0.267612467816563</v>
      </c>
      <c r="G175" s="36">
        <v>6.1764114941965501E-2</v>
      </c>
      <c r="H175" s="35">
        <v>0.18009723235414199</v>
      </c>
      <c r="I175" s="37">
        <v>0.96191225220766796</v>
      </c>
    </row>
    <row r="176" spans="1:9" x14ac:dyDescent="0.2">
      <c r="A176" s="32" t="s">
        <v>44</v>
      </c>
      <c r="B176" s="33">
        <v>100</v>
      </c>
      <c r="C176" s="34">
        <v>0.44527866646719699</v>
      </c>
      <c r="D176" s="35">
        <v>0.79843071228600804</v>
      </c>
      <c r="E176" s="34">
        <v>0.80311148887800898</v>
      </c>
      <c r="F176" s="35">
        <v>0.93148990531575804</v>
      </c>
      <c r="G176" s="36">
        <v>0.60316707322293595</v>
      </c>
      <c r="H176" s="35">
        <v>0.78421692038095703</v>
      </c>
      <c r="I176" s="37">
        <v>1.15731279805881</v>
      </c>
    </row>
    <row r="177" spans="1:9" x14ac:dyDescent="0.2">
      <c r="A177" s="32" t="s">
        <v>138</v>
      </c>
      <c r="B177" s="33">
        <v>100</v>
      </c>
      <c r="C177" s="34">
        <v>0.44527866646719699</v>
      </c>
      <c r="D177" s="35">
        <v>0.79843071228600804</v>
      </c>
      <c r="E177" s="34">
        <v>0.166144936616581</v>
      </c>
      <c r="F177" s="35">
        <v>0.38684492704756201</v>
      </c>
      <c r="G177" s="36">
        <v>8.2811703051294303E-2</v>
      </c>
      <c r="H177" s="35">
        <v>0.218959757220371</v>
      </c>
      <c r="I177" s="37">
        <v>1.03639804156196</v>
      </c>
    </row>
    <row r="178" spans="1:9" x14ac:dyDescent="0.2">
      <c r="A178" s="32" t="s">
        <v>176</v>
      </c>
      <c r="B178" s="33">
        <v>97</v>
      </c>
      <c r="C178" s="34">
        <v>0.44071165288514302</v>
      </c>
      <c r="D178" s="35">
        <v>0.79843071228600804</v>
      </c>
      <c r="E178" s="34">
        <v>0.779471280542687</v>
      </c>
      <c r="F178" s="35">
        <v>0.92822534171495497</v>
      </c>
      <c r="G178" s="36">
        <v>0.89862380699213595</v>
      </c>
      <c r="H178" s="35">
        <v>0.92269378392349</v>
      </c>
      <c r="I178" s="37">
        <v>1.0804520459631199</v>
      </c>
    </row>
    <row r="179" spans="1:9" x14ac:dyDescent="0.2">
      <c r="A179" s="32" t="s">
        <v>53</v>
      </c>
      <c r="B179" s="33">
        <v>100</v>
      </c>
      <c r="C179" s="34">
        <v>0.44986606687119901</v>
      </c>
      <c r="D179" s="35">
        <v>0.80140939977155801</v>
      </c>
      <c r="E179" s="34">
        <v>2.6358665700222501E-2</v>
      </c>
      <c r="F179" s="35">
        <v>0.107531357982332</v>
      </c>
      <c r="G179" s="36">
        <v>2.7802291490406701E-2</v>
      </c>
      <c r="H179" s="35">
        <v>0.12756345507363101</v>
      </c>
      <c r="I179" s="37">
        <v>0.95372783609657896</v>
      </c>
    </row>
    <row r="180" spans="1:9" x14ac:dyDescent="0.2">
      <c r="A180" s="32" t="s">
        <v>264</v>
      </c>
      <c r="B180" s="33">
        <v>34</v>
      </c>
      <c r="C180" s="34">
        <v>0.45207709730703299</v>
      </c>
      <c r="D180" s="35">
        <v>0.80140939977155801</v>
      </c>
      <c r="E180" s="34">
        <v>0.175732602322766</v>
      </c>
      <c r="F180" s="35">
        <v>0.40315126415222702</v>
      </c>
      <c r="G180" s="36">
        <v>0.34493429382424901</v>
      </c>
      <c r="H180" s="35">
        <v>0.61147442996116896</v>
      </c>
      <c r="I180" s="37">
        <v>1.0053838760223299</v>
      </c>
    </row>
    <row r="181" spans="1:9" x14ac:dyDescent="0.2">
      <c r="A181" s="32" t="s">
        <v>115</v>
      </c>
      <c r="B181" s="33">
        <v>100</v>
      </c>
      <c r="C181" s="34">
        <v>0.45912075825130999</v>
      </c>
      <c r="D181" s="35">
        <v>0.80929760776502102</v>
      </c>
      <c r="E181" s="34">
        <v>1.5836035542670102E-2</v>
      </c>
      <c r="F181" s="35">
        <v>9.3223454515340795E-2</v>
      </c>
      <c r="G181" s="36">
        <v>1.51342330049868E-2</v>
      </c>
      <c r="H181" s="35">
        <v>0.114800735130987</v>
      </c>
      <c r="I181" s="37">
        <v>0.94456635011579204</v>
      </c>
    </row>
    <row r="182" spans="1:9" x14ac:dyDescent="0.2">
      <c r="A182" s="32" t="s">
        <v>12</v>
      </c>
      <c r="B182" s="33">
        <v>100</v>
      </c>
      <c r="C182" s="34">
        <v>0.463787809282934</v>
      </c>
      <c r="D182" s="35">
        <v>0.80972007728888995</v>
      </c>
      <c r="E182" s="34">
        <v>8.9979905641127192E-3</v>
      </c>
      <c r="F182" s="35">
        <v>9.2564790825942295E-2</v>
      </c>
      <c r="G182" s="36">
        <v>1.7360649387447202E-2</v>
      </c>
      <c r="H182" s="35">
        <v>0.114800735130987</v>
      </c>
      <c r="I182" s="37">
        <v>0.96696591828279099</v>
      </c>
    </row>
    <row r="183" spans="1:9" x14ac:dyDescent="0.2">
      <c r="A183" s="32" t="s">
        <v>36</v>
      </c>
      <c r="B183" s="33">
        <v>100</v>
      </c>
      <c r="C183" s="34">
        <v>0.46848116422325897</v>
      </c>
      <c r="D183" s="35">
        <v>0.80972007728888995</v>
      </c>
      <c r="E183" s="34">
        <v>0.35927948176853702</v>
      </c>
      <c r="F183" s="35">
        <v>0.64388012029063102</v>
      </c>
      <c r="G183" s="36">
        <v>0.15398572790607001</v>
      </c>
      <c r="H183" s="35">
        <v>0.36396626595980203</v>
      </c>
      <c r="I183" s="37">
        <v>1.0432349287779199</v>
      </c>
    </row>
    <row r="184" spans="1:9" x14ac:dyDescent="0.2">
      <c r="A184" s="32" t="s">
        <v>47</v>
      </c>
      <c r="B184" s="33">
        <v>100</v>
      </c>
      <c r="C184" s="34">
        <v>0.48271773838376197</v>
      </c>
      <c r="D184" s="35">
        <v>0.80972007728888995</v>
      </c>
      <c r="E184" s="34">
        <v>0.779471280542687</v>
      </c>
      <c r="F184" s="35">
        <v>0.92822534171495497</v>
      </c>
      <c r="G184" s="36">
        <v>0.67091278012029598</v>
      </c>
      <c r="H184" s="35">
        <v>0.81738673299616504</v>
      </c>
      <c r="I184" s="37">
        <v>1.0901909866163599</v>
      </c>
    </row>
    <row r="185" spans="1:9" x14ac:dyDescent="0.2">
      <c r="A185" s="32" t="s">
        <v>77</v>
      </c>
      <c r="B185" s="33">
        <v>100</v>
      </c>
      <c r="C185" s="34">
        <v>0.47794626399547502</v>
      </c>
      <c r="D185" s="35">
        <v>0.80972007728888995</v>
      </c>
      <c r="E185" s="34">
        <v>1.12313884525411E-2</v>
      </c>
      <c r="F185" s="35">
        <v>9.2564790825942295E-2</v>
      </c>
      <c r="G185" s="36">
        <v>2.1090545608014901E-2</v>
      </c>
      <c r="H185" s="35">
        <v>0.114800735130987</v>
      </c>
      <c r="I185" s="37">
        <v>0.97411267912195298</v>
      </c>
    </row>
    <row r="186" spans="1:9" x14ac:dyDescent="0.2">
      <c r="A186" s="32" t="s">
        <v>97</v>
      </c>
      <c r="B186" s="33">
        <v>100</v>
      </c>
      <c r="C186" s="34">
        <v>0.48271773838376197</v>
      </c>
      <c r="D186" s="35">
        <v>0.80972007728888995</v>
      </c>
      <c r="E186" s="34">
        <v>0.178192769297151</v>
      </c>
      <c r="F186" s="35">
        <v>0.40581127022416902</v>
      </c>
      <c r="G186" s="36">
        <v>7.6622783019691998E-2</v>
      </c>
      <c r="H186" s="35">
        <v>0.20966734963483299</v>
      </c>
      <c r="I186" s="37">
        <v>1.0402154320466901</v>
      </c>
    </row>
    <row r="187" spans="1:9" x14ac:dyDescent="0.2">
      <c r="A187" s="32" t="s">
        <v>141</v>
      </c>
      <c r="B187" s="33">
        <v>100</v>
      </c>
      <c r="C187" s="34">
        <v>0.47320069356653</v>
      </c>
      <c r="D187" s="35">
        <v>0.80972007728888995</v>
      </c>
      <c r="E187" s="34">
        <v>0.99693953969346105</v>
      </c>
      <c r="F187" s="35">
        <v>1</v>
      </c>
      <c r="G187" s="36">
        <v>0.81678613293132996</v>
      </c>
      <c r="H187" s="35">
        <v>0.88178987361444605</v>
      </c>
      <c r="I187" s="37">
        <v>1.0621582904898399</v>
      </c>
    </row>
    <row r="188" spans="1:9" x14ac:dyDescent="0.2">
      <c r="A188" s="32" t="s">
        <v>182</v>
      </c>
      <c r="B188" s="33">
        <v>96</v>
      </c>
      <c r="C188" s="34">
        <v>0.48031340953273</v>
      </c>
      <c r="D188" s="35">
        <v>0.80972007728888995</v>
      </c>
      <c r="E188" s="34">
        <v>9.5208281819353993E-2</v>
      </c>
      <c r="F188" s="35">
        <v>0.267612467816563</v>
      </c>
      <c r="G188" s="36">
        <v>6.8248046468154203E-2</v>
      </c>
      <c r="H188" s="35">
        <v>0.190956001429091</v>
      </c>
      <c r="I188" s="37">
        <v>0.95665411193452499</v>
      </c>
    </row>
    <row r="189" spans="1:9" x14ac:dyDescent="0.2">
      <c r="A189" s="32" t="s">
        <v>187</v>
      </c>
      <c r="B189" s="33">
        <v>96</v>
      </c>
      <c r="C189" s="34">
        <v>0.47082213987800098</v>
      </c>
      <c r="D189" s="35">
        <v>0.80972007728888995</v>
      </c>
      <c r="E189" s="34">
        <v>0.86899413164537398</v>
      </c>
      <c r="F189" s="35">
        <v>0.94466892003018599</v>
      </c>
      <c r="G189" s="36">
        <v>0.91837935524414305</v>
      </c>
      <c r="H189" s="35">
        <v>0.92269378392349</v>
      </c>
      <c r="I189" s="37">
        <v>1.0492628839334399</v>
      </c>
    </row>
    <row r="190" spans="1:9" x14ac:dyDescent="0.2">
      <c r="A190" s="32" t="s">
        <v>226</v>
      </c>
      <c r="B190" s="33">
        <v>77</v>
      </c>
      <c r="C190" s="34">
        <v>0.47758694121547801</v>
      </c>
      <c r="D190" s="35">
        <v>0.80972007728888995</v>
      </c>
      <c r="E190" s="34">
        <v>0.65913432636630198</v>
      </c>
      <c r="F190" s="35">
        <v>0.86772113850753696</v>
      </c>
      <c r="G190" s="36">
        <v>0.67712783703755597</v>
      </c>
      <c r="H190" s="35">
        <v>0.81770185636440995</v>
      </c>
      <c r="I190" s="37">
        <v>1.0695878678728299</v>
      </c>
    </row>
    <row r="191" spans="1:9" x14ac:dyDescent="0.2">
      <c r="A191" s="32" t="s">
        <v>31</v>
      </c>
      <c r="B191" s="33">
        <v>100</v>
      </c>
      <c r="C191" s="34">
        <v>0.51931317529148302</v>
      </c>
      <c r="D191" s="35">
        <v>0.81367465524247995</v>
      </c>
      <c r="E191" s="34">
        <v>2.2025411815662799E-2</v>
      </c>
      <c r="F191" s="35">
        <v>0.106241285638393</v>
      </c>
      <c r="G191" s="36">
        <v>3.0035638270049701E-2</v>
      </c>
      <c r="H191" s="35">
        <v>0.12808435709476099</v>
      </c>
      <c r="I191" s="37">
        <v>0.97949446715375899</v>
      </c>
    </row>
    <row r="192" spans="1:9" x14ac:dyDescent="0.2">
      <c r="A192" s="32" t="s">
        <v>62</v>
      </c>
      <c r="B192" s="33">
        <v>100</v>
      </c>
      <c r="C192" s="34">
        <v>0.51188240988620304</v>
      </c>
      <c r="D192" s="35">
        <v>0.81367465524247995</v>
      </c>
      <c r="E192" s="34">
        <v>8.4101386435768595E-3</v>
      </c>
      <c r="F192" s="35">
        <v>9.2564790825942295E-2</v>
      </c>
      <c r="G192" s="36">
        <v>9.9350174941824892E-3</v>
      </c>
      <c r="H192" s="35">
        <v>0.114800735130987</v>
      </c>
      <c r="I192" s="37">
        <v>0.93370358407220599</v>
      </c>
    </row>
    <row r="193" spans="1:9" x14ac:dyDescent="0.2">
      <c r="A193" s="32" t="s">
        <v>71</v>
      </c>
      <c r="B193" s="33">
        <v>100</v>
      </c>
      <c r="C193" s="34">
        <v>0.52680218063775996</v>
      </c>
      <c r="D193" s="35">
        <v>0.81367465524247995</v>
      </c>
      <c r="E193" s="34">
        <v>0.70984402667197699</v>
      </c>
      <c r="F193" s="35">
        <v>0.88944311775765805</v>
      </c>
      <c r="G193" s="36">
        <v>0.54530138426911001</v>
      </c>
      <c r="H193" s="35">
        <v>0.77162954153335594</v>
      </c>
      <c r="I193" s="37">
        <v>1.05807065985843</v>
      </c>
    </row>
    <row r="194" spans="1:9" x14ac:dyDescent="0.2">
      <c r="A194" s="32" t="s">
        <v>85</v>
      </c>
      <c r="B194" s="33">
        <v>100</v>
      </c>
      <c r="C194" s="34">
        <v>0.51188240988620304</v>
      </c>
      <c r="D194" s="35">
        <v>0.81367465524247995</v>
      </c>
      <c r="E194" s="34">
        <v>1.3648918466777399E-2</v>
      </c>
      <c r="F194" s="35">
        <v>9.2564790825942295E-2</v>
      </c>
      <c r="G194" s="36">
        <v>2.2077064448266698E-2</v>
      </c>
      <c r="H194" s="35">
        <v>0.114800735130987</v>
      </c>
      <c r="I194" s="37">
        <v>0.97900627211969105</v>
      </c>
    </row>
    <row r="195" spans="1:9" x14ac:dyDescent="0.2">
      <c r="A195" s="32" t="s">
        <v>91</v>
      </c>
      <c r="B195" s="33">
        <v>100</v>
      </c>
      <c r="C195" s="34">
        <v>0.50695860416153304</v>
      </c>
      <c r="D195" s="35">
        <v>0.81367465524247995</v>
      </c>
      <c r="E195" s="34">
        <v>0.103062568160881</v>
      </c>
      <c r="F195" s="35">
        <v>0.279613228401695</v>
      </c>
      <c r="G195" s="36">
        <v>5.8994137245897797E-2</v>
      </c>
      <c r="H195" s="35">
        <v>0.17529686495923899</v>
      </c>
      <c r="I195" s="37">
        <v>1.03727977533591</v>
      </c>
    </row>
    <row r="196" spans="1:9" x14ac:dyDescent="0.2">
      <c r="A196" s="32" t="s">
        <v>98</v>
      </c>
      <c r="B196" s="33">
        <v>100</v>
      </c>
      <c r="C196" s="34">
        <v>0.51683105343137703</v>
      </c>
      <c r="D196" s="35">
        <v>0.81367465524247995</v>
      </c>
      <c r="E196" s="34">
        <v>0.28454369838250898</v>
      </c>
      <c r="F196" s="35">
        <v>0.54132703594721299</v>
      </c>
      <c r="G196" s="36">
        <v>0.16288283313786001</v>
      </c>
      <c r="H196" s="35">
        <v>0.37367238190450203</v>
      </c>
      <c r="I196" s="37">
        <v>1.0312617267425901</v>
      </c>
    </row>
    <row r="197" spans="1:9" x14ac:dyDescent="0.2">
      <c r="A197" s="32" t="s">
        <v>108</v>
      </c>
      <c r="B197" s="33">
        <v>100</v>
      </c>
      <c r="C197" s="34">
        <v>0.52180436739704705</v>
      </c>
      <c r="D197" s="35">
        <v>0.81367465524247995</v>
      </c>
      <c r="E197" s="34">
        <v>2.5336762989983198E-2</v>
      </c>
      <c r="F197" s="35">
        <v>0.107531357982332</v>
      </c>
      <c r="G197" s="36">
        <v>2.0323744582525501E-2</v>
      </c>
      <c r="H197" s="35">
        <v>0.114800735130987</v>
      </c>
      <c r="I197" s="37">
        <v>0.958458765178268</v>
      </c>
    </row>
    <row r="198" spans="1:9" x14ac:dyDescent="0.2">
      <c r="A198" s="32" t="s">
        <v>145</v>
      </c>
      <c r="B198" s="33">
        <v>100</v>
      </c>
      <c r="C198" s="34">
        <v>0.52180436739704705</v>
      </c>
      <c r="D198" s="35">
        <v>0.81367465524247995</v>
      </c>
      <c r="E198" s="34">
        <v>2.90705141103174E-2</v>
      </c>
      <c r="F198" s="35">
        <v>0.11060976100511</v>
      </c>
      <c r="G198" s="36">
        <v>2.1810367073203201E-2</v>
      </c>
      <c r="H198" s="35">
        <v>0.114800735130987</v>
      </c>
      <c r="I198" s="37">
        <v>0.98632700882972502</v>
      </c>
    </row>
    <row r="199" spans="1:9" x14ac:dyDescent="0.2">
      <c r="A199" s="32" t="s">
        <v>152</v>
      </c>
      <c r="B199" s="33">
        <v>99</v>
      </c>
      <c r="C199" s="34">
        <v>0.49233783150888899</v>
      </c>
      <c r="D199" s="35">
        <v>0.81367465524247995</v>
      </c>
      <c r="E199" s="34">
        <v>0.64255959797227402</v>
      </c>
      <c r="F199" s="35">
        <v>0.86413187313512696</v>
      </c>
      <c r="G199" s="36">
        <v>0.43656298452222803</v>
      </c>
      <c r="H199" s="35">
        <v>0.698311437115128</v>
      </c>
      <c r="I199" s="37">
        <v>1.0819346365317699</v>
      </c>
    </row>
    <row r="200" spans="1:9" x14ac:dyDescent="0.2">
      <c r="A200" s="32" t="s">
        <v>163</v>
      </c>
      <c r="B200" s="33">
        <v>98</v>
      </c>
      <c r="C200" s="34">
        <v>0.50941591014328003</v>
      </c>
      <c r="D200" s="35">
        <v>0.81367465524247995</v>
      </c>
      <c r="E200" s="34">
        <v>0.82096193353930302</v>
      </c>
      <c r="F200" s="35">
        <v>0.94466892003018599</v>
      </c>
      <c r="G200" s="36">
        <v>0.59980433680621603</v>
      </c>
      <c r="H200" s="35">
        <v>0.78421692038095703</v>
      </c>
      <c r="I200" s="37">
        <v>1.0320841064844499</v>
      </c>
    </row>
    <row r="201" spans="1:9" x14ac:dyDescent="0.2">
      <c r="A201" s="32" t="s">
        <v>175</v>
      </c>
      <c r="B201" s="33">
        <v>97</v>
      </c>
      <c r="C201" s="34">
        <v>0.516825185393052</v>
      </c>
      <c r="D201" s="35">
        <v>0.81367465524247995</v>
      </c>
      <c r="E201" s="34">
        <v>9.8290454451100406E-2</v>
      </c>
      <c r="F201" s="35">
        <v>0.27380912311377997</v>
      </c>
      <c r="G201" s="36">
        <v>6.6205528025613705E-2</v>
      </c>
      <c r="H201" s="35">
        <v>0.190956001429091</v>
      </c>
      <c r="I201" s="37">
        <v>0.90937687839839099</v>
      </c>
    </row>
    <row r="202" spans="1:9" x14ac:dyDescent="0.2">
      <c r="A202" s="32" t="s">
        <v>178</v>
      </c>
      <c r="B202" s="33">
        <v>97</v>
      </c>
      <c r="C202" s="34">
        <v>0.49233177334453898</v>
      </c>
      <c r="D202" s="35">
        <v>0.81367465524247995</v>
      </c>
      <c r="E202" s="34">
        <v>8.50257472460966E-2</v>
      </c>
      <c r="F202" s="35">
        <v>0.245629936488724</v>
      </c>
      <c r="G202" s="36">
        <v>6.0365979358719603E-2</v>
      </c>
      <c r="H202" s="35">
        <v>0.17768099584830699</v>
      </c>
      <c r="I202" s="37">
        <v>0.90722725628523004</v>
      </c>
    </row>
    <row r="203" spans="1:9" x14ac:dyDescent="0.2">
      <c r="A203" s="32" t="s">
        <v>194</v>
      </c>
      <c r="B203" s="33">
        <v>95</v>
      </c>
      <c r="C203" s="34">
        <v>0.52677324985624996</v>
      </c>
      <c r="D203" s="35">
        <v>0.81367465524247995</v>
      </c>
      <c r="E203" s="34">
        <v>0.97246125963176799</v>
      </c>
      <c r="F203" s="35">
        <v>0.98190263108450304</v>
      </c>
      <c r="G203" s="36">
        <v>0.89737457072527904</v>
      </c>
      <c r="H203" s="35">
        <v>0.92269378392349</v>
      </c>
      <c r="I203" s="37">
        <v>1.03659581605944</v>
      </c>
    </row>
    <row r="204" spans="1:9" x14ac:dyDescent="0.2">
      <c r="A204" s="32" t="s">
        <v>251</v>
      </c>
      <c r="B204" s="33">
        <v>42</v>
      </c>
      <c r="C204" s="34">
        <v>0.50781846198110403</v>
      </c>
      <c r="D204" s="35">
        <v>0.81367465524247995</v>
      </c>
      <c r="E204" s="34">
        <v>0.20973919093107901</v>
      </c>
      <c r="F204" s="35">
        <v>0.45761278021326202</v>
      </c>
      <c r="G204" s="36">
        <v>0.304170073707972</v>
      </c>
      <c r="H204" s="35">
        <v>0.57047609235324903</v>
      </c>
      <c r="I204" s="37">
        <v>1.0790450920230199</v>
      </c>
    </row>
    <row r="205" spans="1:9" x14ac:dyDescent="0.2">
      <c r="A205" s="32" t="s">
        <v>282</v>
      </c>
      <c r="B205" s="33">
        <v>20</v>
      </c>
      <c r="C205" s="34">
        <v>0.49945357230145898</v>
      </c>
      <c r="D205" s="35">
        <v>0.81367465524247995</v>
      </c>
      <c r="E205" s="34">
        <v>0.36737781803406899</v>
      </c>
      <c r="F205" s="35">
        <v>0.64388012029063102</v>
      </c>
      <c r="G205" s="36">
        <v>0.39388877405148798</v>
      </c>
      <c r="H205" s="35">
        <v>0.66156968189822396</v>
      </c>
      <c r="I205" s="37">
        <v>0.55239998083879305</v>
      </c>
    </row>
    <row r="206" spans="1:9" x14ac:dyDescent="0.2">
      <c r="A206" s="32" t="s">
        <v>298</v>
      </c>
      <c r="B206" s="33">
        <v>14</v>
      </c>
      <c r="C206" s="34">
        <v>0.50023035567696605</v>
      </c>
      <c r="D206" s="35">
        <v>0.81367465524247995</v>
      </c>
      <c r="E206" s="34">
        <v>0.70414062966113999</v>
      </c>
      <c r="F206" s="35">
        <v>0.88944311775765805</v>
      </c>
      <c r="G206" s="36">
        <v>0.54655507457452501</v>
      </c>
      <c r="H206" s="35">
        <v>0.77162954153335594</v>
      </c>
      <c r="I206" s="37">
        <v>1.9188846100660899</v>
      </c>
    </row>
    <row r="207" spans="1:9" x14ac:dyDescent="0.2">
      <c r="A207" s="32" t="s">
        <v>112</v>
      </c>
      <c r="B207" s="33">
        <v>100</v>
      </c>
      <c r="C207" s="34">
        <v>0.53687060170659595</v>
      </c>
      <c r="D207" s="35">
        <v>0.81709086698759903</v>
      </c>
      <c r="E207" s="34">
        <v>2.4838795541901399E-2</v>
      </c>
      <c r="F207" s="35">
        <v>0.107531357982332</v>
      </c>
      <c r="G207" s="36">
        <v>1.8799830960836001E-2</v>
      </c>
      <c r="H207" s="35">
        <v>0.114800735130987</v>
      </c>
      <c r="I207" s="37">
        <v>0.94933407367794997</v>
      </c>
    </row>
    <row r="208" spans="1:9" x14ac:dyDescent="0.2">
      <c r="A208" s="32" t="s">
        <v>114</v>
      </c>
      <c r="B208" s="33">
        <v>100</v>
      </c>
      <c r="C208" s="34">
        <v>0.53687060170659595</v>
      </c>
      <c r="D208" s="35">
        <v>0.81709086698759903</v>
      </c>
      <c r="E208" s="34">
        <v>2.4838795541901399E-2</v>
      </c>
      <c r="F208" s="35">
        <v>0.107531357982332</v>
      </c>
      <c r="G208" s="36">
        <v>1.8954303688259799E-2</v>
      </c>
      <c r="H208" s="35">
        <v>0.114800735130987</v>
      </c>
      <c r="I208" s="37">
        <v>0.94933407367794997</v>
      </c>
    </row>
    <row r="209" spans="1:9" x14ac:dyDescent="0.2">
      <c r="A209" s="32" t="s">
        <v>234</v>
      </c>
      <c r="B209" s="33">
        <v>68</v>
      </c>
      <c r="C209" s="34">
        <v>0.53288762947678403</v>
      </c>
      <c r="D209" s="35">
        <v>0.81709086698759903</v>
      </c>
      <c r="E209" s="34">
        <v>0.33566415306060199</v>
      </c>
      <c r="F209" s="35">
        <v>0.62337628425540303</v>
      </c>
      <c r="G209" s="36">
        <v>0.30209393854855499</v>
      </c>
      <c r="H209" s="35">
        <v>0.57047609235324903</v>
      </c>
      <c r="I209" s="37">
        <v>0.92203220451344203</v>
      </c>
    </row>
    <row r="210" spans="1:9" x14ac:dyDescent="0.2">
      <c r="A210" s="32" t="s">
        <v>80</v>
      </c>
      <c r="B210" s="33">
        <v>100</v>
      </c>
      <c r="C210" s="34">
        <v>0.54703487303455101</v>
      </c>
      <c r="D210" s="35">
        <v>0.82851883682902805</v>
      </c>
      <c r="E210" s="34">
        <v>6.3931620347542004E-2</v>
      </c>
      <c r="F210" s="35">
        <v>0.20353740355544001</v>
      </c>
      <c r="G210" s="36">
        <v>5.6362961071159901E-2</v>
      </c>
      <c r="H210" s="35">
        <v>0.17133592177283599</v>
      </c>
      <c r="I210" s="37">
        <v>1.0208851491585</v>
      </c>
    </row>
    <row r="211" spans="1:9" x14ac:dyDescent="0.2">
      <c r="A211" s="32" t="s">
        <v>96</v>
      </c>
      <c r="B211" s="33">
        <v>100</v>
      </c>
      <c r="C211" s="34">
        <v>0.56764489717132904</v>
      </c>
      <c r="D211" s="35">
        <v>0.83540192413893599</v>
      </c>
      <c r="E211" s="34">
        <v>2.9640793994358199E-2</v>
      </c>
      <c r="F211" s="35">
        <v>0.111420815978792</v>
      </c>
      <c r="G211" s="36">
        <v>3.0378982131449801E-2</v>
      </c>
      <c r="H211" s="35">
        <v>0.12808435709476099</v>
      </c>
      <c r="I211" s="37">
        <v>0.96418669560080095</v>
      </c>
    </row>
    <row r="212" spans="1:9" x14ac:dyDescent="0.2">
      <c r="A212" s="32" t="s">
        <v>116</v>
      </c>
      <c r="B212" s="33">
        <v>100</v>
      </c>
      <c r="C212" s="34">
        <v>0.56245769611533403</v>
      </c>
      <c r="D212" s="35">
        <v>0.83540192413893599</v>
      </c>
      <c r="E212" s="34">
        <v>1.48635392793594E-2</v>
      </c>
      <c r="F212" s="35">
        <v>9.3223454515340795E-2</v>
      </c>
      <c r="G212" s="36">
        <v>1.9147240427191899E-2</v>
      </c>
      <c r="H212" s="35">
        <v>0.114800735130987</v>
      </c>
      <c r="I212" s="37">
        <v>0.960450023042979</v>
      </c>
    </row>
    <row r="213" spans="1:9" x14ac:dyDescent="0.2">
      <c r="A213" s="32" t="s">
        <v>151</v>
      </c>
      <c r="B213" s="33">
        <v>99</v>
      </c>
      <c r="C213" s="34">
        <v>0.56764489717132904</v>
      </c>
      <c r="D213" s="35">
        <v>0.83540192413893599</v>
      </c>
      <c r="E213" s="34">
        <v>0.97857929914788599</v>
      </c>
      <c r="F213" s="35">
        <v>0.98489271398109801</v>
      </c>
      <c r="G213" s="36">
        <v>0.79243772631035603</v>
      </c>
      <c r="H213" s="35">
        <v>0.870565389467715</v>
      </c>
      <c r="I213" s="37">
        <v>0.93882235030281502</v>
      </c>
    </row>
    <row r="214" spans="1:9" x14ac:dyDescent="0.2">
      <c r="A214" s="32" t="s">
        <v>202</v>
      </c>
      <c r="B214" s="33">
        <v>91</v>
      </c>
      <c r="C214" s="34">
        <v>0.56229350790854504</v>
      </c>
      <c r="D214" s="35">
        <v>0.83540192413893599</v>
      </c>
      <c r="E214" s="34">
        <v>0.87503613646656597</v>
      </c>
      <c r="F214" s="35">
        <v>0.94466892003018599</v>
      </c>
      <c r="G214" s="36">
        <v>0.90507287312010298</v>
      </c>
      <c r="H214" s="35">
        <v>0.92269378392349</v>
      </c>
      <c r="I214" s="37">
        <v>1.1242632546695499</v>
      </c>
    </row>
    <row r="215" spans="1:9" x14ac:dyDescent="0.2">
      <c r="A215" s="32" t="s">
        <v>203</v>
      </c>
      <c r="B215" s="33">
        <v>91</v>
      </c>
      <c r="C215" s="34">
        <v>0.56229350790854504</v>
      </c>
      <c r="D215" s="35">
        <v>0.83540192413893599</v>
      </c>
      <c r="E215" s="34">
        <v>0.85693338726467505</v>
      </c>
      <c r="F215" s="35">
        <v>0.94466892003018599</v>
      </c>
      <c r="G215" s="36">
        <v>0.89640141638722204</v>
      </c>
      <c r="H215" s="35">
        <v>0.92269378392349</v>
      </c>
      <c r="I215" s="37">
        <v>1.1322411247345301</v>
      </c>
    </row>
    <row r="216" spans="1:9" x14ac:dyDescent="0.2">
      <c r="A216" s="32" t="s">
        <v>210</v>
      </c>
      <c r="B216" s="33">
        <v>86</v>
      </c>
      <c r="C216" s="34">
        <v>0.55679054015733997</v>
      </c>
      <c r="D216" s="35">
        <v>0.83540192413893599</v>
      </c>
      <c r="E216" s="34">
        <v>0.87503613646656597</v>
      </c>
      <c r="F216" s="35">
        <v>0.94466892003018599</v>
      </c>
      <c r="G216" s="36">
        <v>0.75823289853820897</v>
      </c>
      <c r="H216" s="35">
        <v>0.86024968852335004</v>
      </c>
      <c r="I216" s="37">
        <v>1.2196758295324801</v>
      </c>
    </row>
    <row r="217" spans="1:9" x14ac:dyDescent="0.2">
      <c r="A217" s="32" t="s">
        <v>4</v>
      </c>
      <c r="B217" s="33">
        <v>100</v>
      </c>
      <c r="C217" s="34">
        <v>0.58861953225881702</v>
      </c>
      <c r="D217" s="35">
        <v>0.84743908451525596</v>
      </c>
      <c r="E217" s="34">
        <v>6.9631683476883102E-2</v>
      </c>
      <c r="F217" s="35">
        <v>0.21092315771638401</v>
      </c>
      <c r="G217" s="36">
        <v>5.0987821904956099E-2</v>
      </c>
      <c r="H217" s="35">
        <v>0.16335978354865099</v>
      </c>
      <c r="I217" s="37">
        <v>1.01174061804299</v>
      </c>
    </row>
    <row r="218" spans="1:9" x14ac:dyDescent="0.2">
      <c r="A218" s="32" t="s">
        <v>42</v>
      </c>
      <c r="B218" s="33">
        <v>100</v>
      </c>
      <c r="C218" s="34">
        <v>0.61532969783814595</v>
      </c>
      <c r="D218" s="35">
        <v>0.84743908451525596</v>
      </c>
      <c r="E218" s="34">
        <v>0.33566415306060199</v>
      </c>
      <c r="F218" s="35">
        <v>0.62337628425540303</v>
      </c>
      <c r="G218" s="36">
        <v>0.16220433400292</v>
      </c>
      <c r="H218" s="35">
        <v>0.37367238190450203</v>
      </c>
      <c r="I218" s="37">
        <v>0.97596101412184399</v>
      </c>
    </row>
    <row r="219" spans="1:9" x14ac:dyDescent="0.2">
      <c r="A219" s="32" t="s">
        <v>107</v>
      </c>
      <c r="B219" s="33">
        <v>100</v>
      </c>
      <c r="C219" s="34">
        <v>0.60458161416010403</v>
      </c>
      <c r="D219" s="35">
        <v>0.84743908451525596</v>
      </c>
      <c r="E219" s="34">
        <v>3.2019130607674702E-2</v>
      </c>
      <c r="F219" s="35">
        <v>0.117529044112877</v>
      </c>
      <c r="G219" s="36">
        <v>3.3968649279685001E-2</v>
      </c>
      <c r="H219" s="35">
        <v>0.13587459711874</v>
      </c>
      <c r="I219" s="37">
        <v>0.97502493743461405</v>
      </c>
    </row>
    <row r="220" spans="1:9" x14ac:dyDescent="0.2">
      <c r="A220" s="32" t="s">
        <v>122</v>
      </c>
      <c r="B220" s="33">
        <v>100</v>
      </c>
      <c r="C220" s="34">
        <v>0.60994514012184398</v>
      </c>
      <c r="D220" s="35">
        <v>0.84743908451525596</v>
      </c>
      <c r="E220" s="34">
        <v>6.6163626869015502E-2</v>
      </c>
      <c r="F220" s="35">
        <v>0.20643051583132799</v>
      </c>
      <c r="G220" s="36">
        <v>5.0314257468617903E-2</v>
      </c>
      <c r="H220" s="35">
        <v>0.16335978354865099</v>
      </c>
      <c r="I220" s="37">
        <v>1.0111919988332401</v>
      </c>
    </row>
    <row r="221" spans="1:9" x14ac:dyDescent="0.2">
      <c r="A221" s="32" t="s">
        <v>195</v>
      </c>
      <c r="B221" s="33">
        <v>95</v>
      </c>
      <c r="C221" s="34">
        <v>0.60455632318293595</v>
      </c>
      <c r="D221" s="35">
        <v>0.84743908451525596</v>
      </c>
      <c r="E221" s="34">
        <v>0.96023040008480198</v>
      </c>
      <c r="F221" s="35">
        <v>0.98190263108450304</v>
      </c>
      <c r="G221" s="36">
        <v>0.74313833039863497</v>
      </c>
      <c r="H221" s="35">
        <v>0.85242337898666898</v>
      </c>
      <c r="I221" s="37">
        <v>0.96639775092538105</v>
      </c>
    </row>
    <row r="222" spans="1:9" x14ac:dyDescent="0.2">
      <c r="A222" s="32" t="s">
        <v>228</v>
      </c>
      <c r="B222" s="33">
        <v>73</v>
      </c>
      <c r="C222" s="34">
        <v>0.60894528284624805</v>
      </c>
      <c r="D222" s="35">
        <v>0.84743908451525596</v>
      </c>
      <c r="E222" s="34">
        <v>0.65913432636630198</v>
      </c>
      <c r="F222" s="35">
        <v>0.86772113850753696</v>
      </c>
      <c r="G222" s="36">
        <v>0.71848867165008401</v>
      </c>
      <c r="H222" s="35">
        <v>0.83660501168831702</v>
      </c>
      <c r="I222" s="37">
        <v>0.99264899032532705</v>
      </c>
    </row>
    <row r="223" spans="1:9" x14ac:dyDescent="0.2">
      <c r="A223" s="32" t="s">
        <v>229</v>
      </c>
      <c r="B223" s="33">
        <v>73</v>
      </c>
      <c r="C223" s="34">
        <v>0.60894528284624805</v>
      </c>
      <c r="D223" s="35">
        <v>0.84743908451525596</v>
      </c>
      <c r="E223" s="34">
        <v>0.65913432636630198</v>
      </c>
      <c r="F223" s="35">
        <v>0.86772113850753696</v>
      </c>
      <c r="G223" s="36">
        <v>0.69904932636782202</v>
      </c>
      <c r="H223" s="35">
        <v>0.836088576082333</v>
      </c>
      <c r="I223" s="37">
        <v>0.99264899032532705</v>
      </c>
    </row>
    <row r="224" spans="1:9" x14ac:dyDescent="0.2">
      <c r="A224" s="32" t="s">
        <v>236</v>
      </c>
      <c r="B224" s="33">
        <v>68</v>
      </c>
      <c r="C224" s="34">
        <v>0.61238054743856896</v>
      </c>
      <c r="D224" s="35">
        <v>0.84743908451525596</v>
      </c>
      <c r="E224" s="34">
        <v>0.35129425265199898</v>
      </c>
      <c r="F224" s="35">
        <v>0.63723143504316204</v>
      </c>
      <c r="G224" s="36">
        <v>0.32747677031446798</v>
      </c>
      <c r="H224" s="35">
        <v>0.59402762987275504</v>
      </c>
      <c r="I224" s="37">
        <v>0.92095636925037105</v>
      </c>
    </row>
    <row r="225" spans="1:9" x14ac:dyDescent="0.2">
      <c r="A225" s="32" t="s">
        <v>240</v>
      </c>
      <c r="B225" s="33">
        <v>62</v>
      </c>
      <c r="C225" s="34">
        <v>0.586208762774722</v>
      </c>
      <c r="D225" s="35">
        <v>0.84743908451525596</v>
      </c>
      <c r="E225" s="34">
        <v>0.84490595624652198</v>
      </c>
      <c r="F225" s="35">
        <v>0.94466892003018599</v>
      </c>
      <c r="G225" s="36">
        <v>0.80382025483006103</v>
      </c>
      <c r="H225" s="35">
        <v>0.87656890457680503</v>
      </c>
      <c r="I225" s="37">
        <v>1.1419156667211601</v>
      </c>
    </row>
    <row r="226" spans="1:9" x14ac:dyDescent="0.2">
      <c r="A226" s="32" t="s">
        <v>245</v>
      </c>
      <c r="B226" s="33">
        <v>53</v>
      </c>
      <c r="C226" s="34">
        <v>0.61774490649369895</v>
      </c>
      <c r="D226" s="35">
        <v>0.84743908451525596</v>
      </c>
      <c r="E226" s="34">
        <v>0.93579960920008098</v>
      </c>
      <c r="F226" s="35">
        <v>0.98190263108450304</v>
      </c>
      <c r="G226" s="36">
        <v>0.78090445712163503</v>
      </c>
      <c r="H226" s="35">
        <v>0.87015068079267899</v>
      </c>
      <c r="I226" s="37">
        <v>1.5106048775149299</v>
      </c>
    </row>
    <row r="227" spans="1:9" x14ac:dyDescent="0.2">
      <c r="A227" s="32" t="s">
        <v>279</v>
      </c>
      <c r="B227" s="33">
        <v>20</v>
      </c>
      <c r="C227" s="34">
        <v>0.60960994679950098</v>
      </c>
      <c r="D227" s="35">
        <v>0.84743908451525596</v>
      </c>
      <c r="E227" s="34">
        <v>1</v>
      </c>
      <c r="F227" s="35">
        <v>1</v>
      </c>
      <c r="G227" s="36">
        <v>0.61409549260245699</v>
      </c>
      <c r="H227" s="35">
        <v>0.78523685939330601</v>
      </c>
      <c r="I227" s="37">
        <v>1.27722331910576</v>
      </c>
    </row>
    <row r="228" spans="1:9" x14ac:dyDescent="0.2">
      <c r="A228" s="32" t="s">
        <v>281</v>
      </c>
      <c r="B228" s="33">
        <v>20</v>
      </c>
      <c r="C228" s="34">
        <v>0.60194077911718702</v>
      </c>
      <c r="D228" s="35">
        <v>0.84743908451525596</v>
      </c>
      <c r="E228" s="34">
        <v>0.185726984513881</v>
      </c>
      <c r="F228" s="35">
        <v>0.41990448672703501</v>
      </c>
      <c r="G228" s="36">
        <v>0.41844169953653598</v>
      </c>
      <c r="H228" s="35">
        <v>0.68352780238428901</v>
      </c>
      <c r="I228" s="37">
        <v>1.0365810811250999</v>
      </c>
    </row>
    <row r="229" spans="1:9" x14ac:dyDescent="0.2">
      <c r="A229" s="32" t="s">
        <v>294</v>
      </c>
      <c r="B229" s="33">
        <v>15</v>
      </c>
      <c r="C229" s="34">
        <v>0.61433633469987803</v>
      </c>
      <c r="D229" s="35">
        <v>0.84743908451525596</v>
      </c>
      <c r="E229" s="34">
        <v>0.87503613646656597</v>
      </c>
      <c r="F229" s="35">
        <v>0.94466892003018599</v>
      </c>
      <c r="G229" s="36">
        <v>0.61299417539691203</v>
      </c>
      <c r="H229" s="35">
        <v>0.78523685939330601</v>
      </c>
      <c r="I229" s="37">
        <v>2.2187386979564798</v>
      </c>
    </row>
    <row r="230" spans="1:9" x14ac:dyDescent="0.2">
      <c r="A230" s="32" t="s">
        <v>296</v>
      </c>
      <c r="B230" s="33">
        <v>14</v>
      </c>
      <c r="C230" s="34">
        <v>0.58525695291721702</v>
      </c>
      <c r="D230" s="35">
        <v>0.84743908451525596</v>
      </c>
      <c r="E230" s="34">
        <v>0.87503613646656597</v>
      </c>
      <c r="F230" s="35">
        <v>0.94466892003018599</v>
      </c>
      <c r="G230" s="36">
        <v>0.56235265875978702</v>
      </c>
      <c r="H230" s="35">
        <v>0.77162954153335594</v>
      </c>
      <c r="I230" s="37">
        <v>0.90181755831842403</v>
      </c>
    </row>
    <row r="231" spans="1:9" x14ac:dyDescent="0.2">
      <c r="A231" s="32" t="s">
        <v>307</v>
      </c>
      <c r="B231" s="33">
        <v>11</v>
      </c>
      <c r="C231" s="34">
        <v>0.60916230402072302</v>
      </c>
      <c r="D231" s="35">
        <v>0.84743908451525596</v>
      </c>
      <c r="E231" s="34">
        <v>0.58334242157324601</v>
      </c>
      <c r="F231" s="35">
        <v>0.83487539234336094</v>
      </c>
      <c r="G231" s="36">
        <v>0.46326529676094003</v>
      </c>
      <c r="H231" s="35">
        <v>0.71909837109160901</v>
      </c>
      <c r="I231" s="37">
        <v>0.96703714082956604</v>
      </c>
    </row>
    <row r="232" spans="1:9" x14ac:dyDescent="0.2">
      <c r="A232" s="32" t="s">
        <v>311</v>
      </c>
      <c r="B232" s="33">
        <v>11</v>
      </c>
      <c r="C232" s="34">
        <v>0.619282407914995</v>
      </c>
      <c r="D232" s="35">
        <v>0.84743908451525596</v>
      </c>
      <c r="E232" s="34">
        <v>0.37146930016767199</v>
      </c>
      <c r="F232" s="35">
        <v>0.64388012029063102</v>
      </c>
      <c r="G232" s="36">
        <v>0.50987811830930396</v>
      </c>
      <c r="H232" s="35">
        <v>0.75056622972004405</v>
      </c>
      <c r="I232" s="37">
        <v>1.0314283526002701</v>
      </c>
    </row>
    <row r="233" spans="1:9" x14ac:dyDescent="0.2">
      <c r="A233" s="32" t="s">
        <v>79</v>
      </c>
      <c r="B233" s="33">
        <v>100</v>
      </c>
      <c r="C233" s="34">
        <v>0.63160718824514595</v>
      </c>
      <c r="D233" s="35">
        <v>0.86053031760910703</v>
      </c>
      <c r="E233" s="34">
        <v>4.6509191503169602E-2</v>
      </c>
      <c r="F233" s="35">
        <v>0.156030836010633</v>
      </c>
      <c r="G233" s="36">
        <v>3.8940500454126697E-2</v>
      </c>
      <c r="H233" s="35">
        <v>0.14531133075373001</v>
      </c>
      <c r="I233" s="37">
        <v>1.01041118584115</v>
      </c>
    </row>
    <row r="234" spans="1:9" x14ac:dyDescent="0.2">
      <c r="A234" s="32" t="s">
        <v>15</v>
      </c>
      <c r="B234" s="33">
        <v>100</v>
      </c>
      <c r="C234" s="34">
        <v>0.63707348301632005</v>
      </c>
      <c r="D234" s="35">
        <v>0.86170375313358905</v>
      </c>
      <c r="E234" s="34">
        <v>1.14797869631303E-2</v>
      </c>
      <c r="F234" s="35">
        <v>9.2564790825942295E-2</v>
      </c>
      <c r="G234" s="36">
        <v>1.9728549911830099E-2</v>
      </c>
      <c r="H234" s="35">
        <v>0.114800735130987</v>
      </c>
      <c r="I234" s="37">
        <v>0.98054355466235599</v>
      </c>
    </row>
    <row r="235" spans="1:9" x14ac:dyDescent="0.2">
      <c r="A235" s="32" t="s">
        <v>242</v>
      </c>
      <c r="B235" s="33">
        <v>58</v>
      </c>
      <c r="C235" s="34">
        <v>0.63799220183929195</v>
      </c>
      <c r="D235" s="35">
        <v>0.86170375313358905</v>
      </c>
      <c r="E235" s="34">
        <v>0.37146930016767199</v>
      </c>
      <c r="F235" s="35">
        <v>0.64388012029063102</v>
      </c>
      <c r="G235" s="36">
        <v>0.47703667311279702</v>
      </c>
      <c r="H235" s="35">
        <v>0.73680911886728995</v>
      </c>
      <c r="I235" s="37">
        <v>0.77973151910643101</v>
      </c>
    </row>
    <row r="236" spans="1:9" x14ac:dyDescent="0.2">
      <c r="A236" s="32" t="s">
        <v>205</v>
      </c>
      <c r="B236" s="33">
        <v>88</v>
      </c>
      <c r="C236" s="34">
        <v>0.64781236232379102</v>
      </c>
      <c r="D236" s="35">
        <v>0.86631743295241903</v>
      </c>
      <c r="E236" s="34">
        <v>0.92970044326066203</v>
      </c>
      <c r="F236" s="35">
        <v>0.97995452127475202</v>
      </c>
      <c r="G236" s="36">
        <v>0.83601603603099595</v>
      </c>
      <c r="H236" s="35">
        <v>0.89594899386374305</v>
      </c>
      <c r="I236" s="37">
        <v>1.06172609636077</v>
      </c>
    </row>
    <row r="237" spans="1:9" x14ac:dyDescent="0.2">
      <c r="A237" s="32" t="s">
        <v>259</v>
      </c>
      <c r="B237" s="33">
        <v>41</v>
      </c>
      <c r="C237" s="34">
        <v>0.64842991353152202</v>
      </c>
      <c r="D237" s="35">
        <v>0.86631743295241903</v>
      </c>
      <c r="E237" s="34">
        <v>0.67027853846670404</v>
      </c>
      <c r="F237" s="35">
        <v>0.87136210000671499</v>
      </c>
      <c r="G237" s="36">
        <v>0.78803452673252095</v>
      </c>
      <c r="H237" s="35">
        <v>0.870565389467715</v>
      </c>
      <c r="I237" s="37">
        <v>0.88387343026889897</v>
      </c>
    </row>
    <row r="238" spans="1:9" x14ac:dyDescent="0.2">
      <c r="A238" s="32" t="s">
        <v>289</v>
      </c>
      <c r="B238" s="33">
        <v>15</v>
      </c>
      <c r="C238" s="34">
        <v>0.649738074714314</v>
      </c>
      <c r="D238" s="35">
        <v>0.86631743295241903</v>
      </c>
      <c r="E238" s="34">
        <v>0.74439647949254595</v>
      </c>
      <c r="F238" s="35">
        <v>0.91079098667323299</v>
      </c>
      <c r="G238" s="36">
        <v>0.57353282338129996</v>
      </c>
      <c r="H238" s="35">
        <v>0.77162954153335594</v>
      </c>
      <c r="I238" s="37">
        <v>2.7311379693478801</v>
      </c>
    </row>
    <row r="239" spans="1:9" x14ac:dyDescent="0.2">
      <c r="A239" s="32" t="s">
        <v>192</v>
      </c>
      <c r="B239" s="33">
        <v>95</v>
      </c>
      <c r="C239" s="34">
        <v>0.65356761395679197</v>
      </c>
      <c r="D239" s="35">
        <v>0.86771530023199595</v>
      </c>
      <c r="E239" s="34">
        <v>0.85091533632475203</v>
      </c>
      <c r="F239" s="35">
        <v>0.94466892003018599</v>
      </c>
      <c r="G239" s="36">
        <v>0.70745956437735802</v>
      </c>
      <c r="H239" s="35">
        <v>0.836088576082333</v>
      </c>
      <c r="I239" s="37">
        <v>0.98846196768474803</v>
      </c>
    </row>
    <row r="240" spans="1:9" x14ac:dyDescent="0.2">
      <c r="A240" s="32" t="s">
        <v>5</v>
      </c>
      <c r="B240" s="33">
        <v>100</v>
      </c>
      <c r="C240" s="34">
        <v>0.65913432636630198</v>
      </c>
      <c r="D240" s="35">
        <v>0.87139792299273799</v>
      </c>
      <c r="E240" s="34">
        <v>6.2839152279380098E-2</v>
      </c>
      <c r="F240" s="35">
        <v>0.20212180939346999</v>
      </c>
      <c r="G240" s="36">
        <v>4.8741403666565299E-2</v>
      </c>
      <c r="H240" s="35">
        <v>0.161779978127323</v>
      </c>
      <c r="I240" s="37">
        <v>1.0107137830620001</v>
      </c>
    </row>
    <row r="241" spans="1:9" x14ac:dyDescent="0.2">
      <c r="A241" s="32" t="s">
        <v>87</v>
      </c>
      <c r="B241" s="33">
        <v>100</v>
      </c>
      <c r="C241" s="34">
        <v>0.67027853846670404</v>
      </c>
      <c r="D241" s="35">
        <v>0.88153873276589301</v>
      </c>
      <c r="E241" s="34">
        <v>3.4262306459361602E-3</v>
      </c>
      <c r="F241" s="35">
        <v>9.2564790825942295E-2</v>
      </c>
      <c r="G241" s="36">
        <v>6.1238079151010099E-3</v>
      </c>
      <c r="H241" s="35">
        <v>0.114800735130987</v>
      </c>
      <c r="I241" s="37">
        <v>0.96461030619272103</v>
      </c>
    </row>
    <row r="242" spans="1:9" x14ac:dyDescent="0.2">
      <c r="A242" s="32" t="s">
        <v>283</v>
      </c>
      <c r="B242" s="33">
        <v>20</v>
      </c>
      <c r="C242" s="34">
        <v>0.67245582819962302</v>
      </c>
      <c r="D242" s="35">
        <v>0.88153873276589301</v>
      </c>
      <c r="E242" s="34">
        <v>0.97246125963176799</v>
      </c>
      <c r="F242" s="35">
        <v>0.98190263108450304</v>
      </c>
      <c r="G242" s="36">
        <v>0.57377581293505997</v>
      </c>
      <c r="H242" s="35">
        <v>0.77162954153335594</v>
      </c>
      <c r="I242" s="37">
        <v>1.3105793218248201</v>
      </c>
    </row>
    <row r="243" spans="1:9" x14ac:dyDescent="0.2">
      <c r="A243" s="32" t="s">
        <v>101</v>
      </c>
      <c r="B243" s="33">
        <v>100</v>
      </c>
      <c r="C243" s="34">
        <v>0.67587816817628199</v>
      </c>
      <c r="D243" s="35">
        <v>0.88231794339330605</v>
      </c>
      <c r="E243" s="34">
        <v>4.5671787887092898E-2</v>
      </c>
      <c r="F243" s="35">
        <v>0.15488693283448901</v>
      </c>
      <c r="G243" s="36">
        <v>4.1236071234007701E-2</v>
      </c>
      <c r="H243" s="35">
        <v>0.14788108304609701</v>
      </c>
      <c r="I243" s="37">
        <v>0.97442286867485295</v>
      </c>
    </row>
    <row r="244" spans="1:9" x14ac:dyDescent="0.2">
      <c r="A244" s="32" t="s">
        <v>193</v>
      </c>
      <c r="B244" s="33">
        <v>95</v>
      </c>
      <c r="C244" s="34">
        <v>0.68711037977793699</v>
      </c>
      <c r="D244" s="35">
        <v>0.89324349371131795</v>
      </c>
      <c r="E244" s="34">
        <v>0.79126738606193703</v>
      </c>
      <c r="F244" s="35">
        <v>0.93148990531575804</v>
      </c>
      <c r="G244" s="36">
        <v>0.63753285068529497</v>
      </c>
      <c r="H244" s="35">
        <v>0.79564099765524798</v>
      </c>
      <c r="I244" s="37">
        <v>0.92523709194444803</v>
      </c>
    </row>
    <row r="245" spans="1:9" x14ac:dyDescent="0.2">
      <c r="A245" s="32" t="s">
        <v>124</v>
      </c>
      <c r="B245" s="33">
        <v>100</v>
      </c>
      <c r="C245" s="34">
        <v>0.69845382316083704</v>
      </c>
      <c r="D245" s="35">
        <v>0.90048592076934297</v>
      </c>
      <c r="E245" s="34">
        <v>4.1662948126868398E-3</v>
      </c>
      <c r="F245" s="35">
        <v>9.2564790825942295E-2</v>
      </c>
      <c r="G245" s="36">
        <v>5.4273206797060304E-3</v>
      </c>
      <c r="H245" s="35">
        <v>0.114800735130987</v>
      </c>
      <c r="I245" s="37">
        <v>0.96161709854021005</v>
      </c>
    </row>
    <row r="246" spans="1:9" x14ac:dyDescent="0.2">
      <c r="A246" s="32" t="s">
        <v>198</v>
      </c>
      <c r="B246" s="33">
        <v>94</v>
      </c>
      <c r="C246" s="34">
        <v>0.69841869454918504</v>
      </c>
      <c r="D246" s="35">
        <v>0.90048592076934297</v>
      </c>
      <c r="E246" s="34">
        <v>0.79126738606193703</v>
      </c>
      <c r="F246" s="35">
        <v>0.93148990531575804</v>
      </c>
      <c r="G246" s="36">
        <v>0.65353961670246297</v>
      </c>
      <c r="H246" s="35">
        <v>0.80571845935862896</v>
      </c>
      <c r="I246" s="37">
        <v>1.2001930276409201</v>
      </c>
    </row>
    <row r="247" spans="1:9" x14ac:dyDescent="0.2">
      <c r="A247" s="32" t="s">
        <v>150</v>
      </c>
      <c r="B247" s="33">
        <v>99</v>
      </c>
      <c r="C247" s="34">
        <v>0.70414062966113999</v>
      </c>
      <c r="D247" s="35">
        <v>0.90125532258003405</v>
      </c>
      <c r="E247" s="34">
        <v>0.70414062966113999</v>
      </c>
      <c r="F247" s="35">
        <v>0.88944311775765805</v>
      </c>
      <c r="G247" s="36">
        <v>0.50196075205822699</v>
      </c>
      <c r="H247" s="35">
        <v>0.75056622972004405</v>
      </c>
      <c r="I247" s="37">
        <v>1.04497471280076</v>
      </c>
    </row>
    <row r="248" spans="1:9" x14ac:dyDescent="0.2">
      <c r="A248" s="32" t="s">
        <v>301</v>
      </c>
      <c r="B248" s="33">
        <v>13</v>
      </c>
      <c r="C248" s="34">
        <v>0.70482788047925704</v>
      </c>
      <c r="D248" s="35">
        <v>0.90125532258003405</v>
      </c>
      <c r="E248" s="34">
        <v>0.79718359979091902</v>
      </c>
      <c r="F248" s="35">
        <v>0.93148990531575804</v>
      </c>
      <c r="G248" s="36">
        <v>0.57147345526302495</v>
      </c>
      <c r="H248" s="35">
        <v>0.77162954153335594</v>
      </c>
      <c r="I248" s="37">
        <v>3.7569542487059202</v>
      </c>
    </row>
    <row r="249" spans="1:9" x14ac:dyDescent="0.2">
      <c r="A249" s="32" t="s">
        <v>29</v>
      </c>
      <c r="B249" s="33">
        <v>100</v>
      </c>
      <c r="C249" s="34">
        <v>0.71556372597442197</v>
      </c>
      <c r="D249" s="35">
        <v>0.90386996965190103</v>
      </c>
      <c r="E249" s="34">
        <v>0.14390235300478599</v>
      </c>
      <c r="F249" s="35">
        <v>0.37098712668426898</v>
      </c>
      <c r="G249" s="36">
        <v>6.9160346671433795E-2</v>
      </c>
      <c r="H249" s="35">
        <v>0.190956001429091</v>
      </c>
      <c r="I249" s="37">
        <v>1.0466900710961899</v>
      </c>
    </row>
    <row r="250" spans="1:9" x14ac:dyDescent="0.2">
      <c r="A250" s="32" t="s">
        <v>136</v>
      </c>
      <c r="B250" s="33">
        <v>100</v>
      </c>
      <c r="C250" s="34">
        <v>0.71556372597442197</v>
      </c>
      <c r="D250" s="35">
        <v>0.90386996965190103</v>
      </c>
      <c r="E250" s="34">
        <v>0.19087904050274301</v>
      </c>
      <c r="F250" s="35">
        <v>0.42844791825076101</v>
      </c>
      <c r="G250" s="36">
        <v>0.13095938204457599</v>
      </c>
      <c r="H250" s="35">
        <v>0.32687461758326197</v>
      </c>
      <c r="I250" s="37">
        <v>1.0405448307923999</v>
      </c>
    </row>
    <row r="251" spans="1:9" x14ac:dyDescent="0.2">
      <c r="A251" s="32" t="s">
        <v>217</v>
      </c>
      <c r="B251" s="33">
        <v>83</v>
      </c>
      <c r="C251" s="34">
        <v>0.712046306334712</v>
      </c>
      <c r="D251" s="35">
        <v>0.90386996965190103</v>
      </c>
      <c r="E251" s="34">
        <v>0.96634484013669497</v>
      </c>
      <c r="F251" s="35">
        <v>0.98190263108450304</v>
      </c>
      <c r="G251" s="36">
        <v>0.86623770634963804</v>
      </c>
      <c r="H251" s="35">
        <v>0.91615648942741401</v>
      </c>
      <c r="I251" s="37">
        <v>1.4119164584036901</v>
      </c>
    </row>
    <row r="252" spans="1:9" x14ac:dyDescent="0.2">
      <c r="A252" s="32" t="s">
        <v>41</v>
      </c>
      <c r="B252" s="33">
        <v>100</v>
      </c>
      <c r="C252" s="34">
        <v>0.72129943660422302</v>
      </c>
      <c r="D252" s="35">
        <v>0.90744122669563598</v>
      </c>
      <c r="E252" s="34">
        <v>0.15472023219917</v>
      </c>
      <c r="F252" s="35">
        <v>0.37098712668426898</v>
      </c>
      <c r="G252" s="36">
        <v>9.8299694054973699E-2</v>
      </c>
      <c r="H252" s="35">
        <v>0.25557920454293198</v>
      </c>
      <c r="I252" s="37">
        <v>0.99376518273285497</v>
      </c>
    </row>
    <row r="253" spans="1:9" x14ac:dyDescent="0.2">
      <c r="A253" s="32" t="s">
        <v>25</v>
      </c>
      <c r="B253" s="33">
        <v>100</v>
      </c>
      <c r="C253" s="34">
        <v>0.76772574304323504</v>
      </c>
      <c r="D253" s="35">
        <v>0.91424512808827996</v>
      </c>
      <c r="E253" s="34">
        <v>6.8471549852786801E-3</v>
      </c>
      <c r="F253" s="35">
        <v>9.2564790825942295E-2</v>
      </c>
      <c r="G253" s="36">
        <v>7.1173221310974703E-3</v>
      </c>
      <c r="H253" s="35">
        <v>0.114800735130987</v>
      </c>
      <c r="I253" s="37">
        <v>0.97026433003189405</v>
      </c>
    </row>
    <row r="254" spans="1:9" x14ac:dyDescent="0.2">
      <c r="A254" s="32" t="s">
        <v>33</v>
      </c>
      <c r="B254" s="33">
        <v>100</v>
      </c>
      <c r="C254" s="34">
        <v>0.76187273118832199</v>
      </c>
      <c r="D254" s="35">
        <v>0.91424512808827996</v>
      </c>
      <c r="E254" s="34">
        <v>5.0485922180286301E-3</v>
      </c>
      <c r="F254" s="35">
        <v>9.2564790825942295E-2</v>
      </c>
      <c r="G254" s="36">
        <v>5.59757482970385E-3</v>
      </c>
      <c r="H254" s="35">
        <v>0.114800735130987</v>
      </c>
      <c r="I254" s="37">
        <v>0.97191911227372396</v>
      </c>
    </row>
    <row r="255" spans="1:9" x14ac:dyDescent="0.2">
      <c r="A255" s="32" t="s">
        <v>58</v>
      </c>
      <c r="B255" s="33">
        <v>100</v>
      </c>
      <c r="C255" s="34">
        <v>0.77359203145931299</v>
      </c>
      <c r="D255" s="35">
        <v>0.91424512808827996</v>
      </c>
      <c r="E255" s="34">
        <v>2.0307622035140398E-2</v>
      </c>
      <c r="F255" s="35">
        <v>0.102193194757481</v>
      </c>
      <c r="G255" s="36">
        <v>2.46650210241324E-2</v>
      </c>
      <c r="H255" s="35">
        <v>0.122314198956741</v>
      </c>
      <c r="I255" s="37">
        <v>0.98125108827720997</v>
      </c>
    </row>
    <row r="256" spans="1:9" x14ac:dyDescent="0.2">
      <c r="A256" s="32" t="s">
        <v>90</v>
      </c>
      <c r="B256" s="33">
        <v>100</v>
      </c>
      <c r="C256" s="34">
        <v>0.73859968655784902</v>
      </c>
      <c r="D256" s="35">
        <v>0.91424512808827996</v>
      </c>
      <c r="E256" s="34">
        <v>2.3395418928405999E-2</v>
      </c>
      <c r="F256" s="35">
        <v>0.107343686847981</v>
      </c>
      <c r="G256" s="36">
        <v>2.9998151938773601E-2</v>
      </c>
      <c r="H256" s="35">
        <v>0.12808435709476099</v>
      </c>
      <c r="I256" s="37">
        <v>0.98018758793932204</v>
      </c>
    </row>
    <row r="257" spans="1:9" x14ac:dyDescent="0.2">
      <c r="A257" s="32" t="s">
        <v>100</v>
      </c>
      <c r="B257" s="33">
        <v>100</v>
      </c>
      <c r="C257" s="34">
        <v>0.74439647949254595</v>
      </c>
      <c r="D257" s="35">
        <v>0.91424512808827996</v>
      </c>
      <c r="E257" s="34">
        <v>3.8691096690958597E-2</v>
      </c>
      <c r="F257" s="35">
        <v>0.13875427778826499</v>
      </c>
      <c r="G257" s="36">
        <v>4.5528299336550497E-2</v>
      </c>
      <c r="H257" s="35">
        <v>0.15783143770004199</v>
      </c>
      <c r="I257" s="37">
        <v>0.98450238816144697</v>
      </c>
    </row>
    <row r="258" spans="1:9" x14ac:dyDescent="0.2">
      <c r="A258" s="32" t="s">
        <v>106</v>
      </c>
      <c r="B258" s="33">
        <v>100</v>
      </c>
      <c r="C258" s="34">
        <v>0.77359203145931299</v>
      </c>
      <c r="D258" s="35">
        <v>0.91424512808827996</v>
      </c>
      <c r="E258" s="34">
        <v>1.2796351909177699E-2</v>
      </c>
      <c r="F258" s="35">
        <v>9.2564790825942295E-2</v>
      </c>
      <c r="G258" s="36">
        <v>8.1788810445305293E-3</v>
      </c>
      <c r="H258" s="35">
        <v>0.114800735130987</v>
      </c>
      <c r="I258" s="37">
        <v>0.95640324027969903</v>
      </c>
    </row>
    <row r="259" spans="1:9" x14ac:dyDescent="0.2">
      <c r="A259" s="32" t="s">
        <v>118</v>
      </c>
      <c r="B259" s="33">
        <v>100</v>
      </c>
      <c r="C259" s="34">
        <v>0.77359203145931299</v>
      </c>
      <c r="D259" s="35">
        <v>0.91424512808827996</v>
      </c>
      <c r="E259" s="34">
        <v>8.9979905641127192E-3</v>
      </c>
      <c r="F259" s="35">
        <v>9.2564790825942295E-2</v>
      </c>
      <c r="G259" s="36">
        <v>1.7827793899751899E-2</v>
      </c>
      <c r="H259" s="35">
        <v>0.114800735130987</v>
      </c>
      <c r="I259" s="37">
        <v>0.98960829624808</v>
      </c>
    </row>
    <row r="260" spans="1:9" x14ac:dyDescent="0.2">
      <c r="A260" s="32" t="s">
        <v>177</v>
      </c>
      <c r="B260" s="33">
        <v>97</v>
      </c>
      <c r="C260" s="34">
        <v>0.76772258510441704</v>
      </c>
      <c r="D260" s="35">
        <v>0.91424512808827996</v>
      </c>
      <c r="E260" s="34">
        <v>0.320489028884826</v>
      </c>
      <c r="F260" s="35">
        <v>0.60236492175943201</v>
      </c>
      <c r="G260" s="36">
        <v>0.16948469425595999</v>
      </c>
      <c r="H260" s="35">
        <v>0.38318278701347502</v>
      </c>
      <c r="I260" s="37">
        <v>1.01850087534883</v>
      </c>
    </row>
    <row r="261" spans="1:9" x14ac:dyDescent="0.2">
      <c r="A261" s="32" t="s">
        <v>189</v>
      </c>
      <c r="B261" s="33">
        <v>95</v>
      </c>
      <c r="C261" s="34">
        <v>0.75601677527623601</v>
      </c>
      <c r="D261" s="35">
        <v>0.91424512808827996</v>
      </c>
      <c r="E261" s="34">
        <v>0.58861953225881702</v>
      </c>
      <c r="F261" s="35">
        <v>0.83858125143721896</v>
      </c>
      <c r="G261" s="36">
        <v>0.49963216114588499</v>
      </c>
      <c r="H261" s="35">
        <v>0.75056622972004405</v>
      </c>
      <c r="I261" s="37">
        <v>0.99667340678935301</v>
      </c>
    </row>
    <row r="262" spans="1:9" x14ac:dyDescent="0.2">
      <c r="A262" s="32" t="s">
        <v>233</v>
      </c>
      <c r="B262" s="33">
        <v>68</v>
      </c>
      <c r="C262" s="34">
        <v>0.76706823195698004</v>
      </c>
      <c r="D262" s="35">
        <v>0.91424512808827996</v>
      </c>
      <c r="E262" s="34">
        <v>0.44527866646719699</v>
      </c>
      <c r="F262" s="35">
        <v>0.71982872506614204</v>
      </c>
      <c r="G262" s="36">
        <v>0.42403081488057598</v>
      </c>
      <c r="H262" s="35">
        <v>0.689050074180936</v>
      </c>
      <c r="I262" s="37">
        <v>1.00747028028381</v>
      </c>
    </row>
    <row r="263" spans="1:9" x14ac:dyDescent="0.2">
      <c r="A263" s="32" t="s">
        <v>235</v>
      </c>
      <c r="B263" s="33">
        <v>68</v>
      </c>
      <c r="C263" s="34">
        <v>0.76112256598566197</v>
      </c>
      <c r="D263" s="35">
        <v>0.91424512808827996</v>
      </c>
      <c r="E263" s="34">
        <v>0.44986606687119901</v>
      </c>
      <c r="F263" s="35">
        <v>0.72349594259698002</v>
      </c>
      <c r="G263" s="36">
        <v>0.41676502337899202</v>
      </c>
      <c r="H263" s="35">
        <v>0.68352780238428901</v>
      </c>
      <c r="I263" s="37">
        <v>1.0138615032898901</v>
      </c>
    </row>
    <row r="264" spans="1:9" x14ac:dyDescent="0.2">
      <c r="A264" s="32" t="s">
        <v>248</v>
      </c>
      <c r="B264" s="33">
        <v>45</v>
      </c>
      <c r="C264" s="34">
        <v>0.76262095455172396</v>
      </c>
      <c r="D264" s="35">
        <v>0.91424512808827996</v>
      </c>
      <c r="E264" s="34">
        <v>0.96023040008480198</v>
      </c>
      <c r="F264" s="35">
        <v>0.98190263108450304</v>
      </c>
      <c r="G264" s="36">
        <v>0.75405106845174197</v>
      </c>
      <c r="H264" s="35">
        <v>0.86024968852335004</v>
      </c>
      <c r="I264" s="37">
        <v>1.0873785736480399</v>
      </c>
    </row>
    <row r="265" spans="1:9" x14ac:dyDescent="0.2">
      <c r="A265" s="32" t="s">
        <v>267</v>
      </c>
      <c r="B265" s="33">
        <v>34</v>
      </c>
      <c r="C265" s="34">
        <v>0.76705797727147695</v>
      </c>
      <c r="D265" s="35">
        <v>0.91424512808827996</v>
      </c>
      <c r="E265" s="34">
        <v>0.89320452166994102</v>
      </c>
      <c r="F265" s="35">
        <v>0.94789051279259096</v>
      </c>
      <c r="G265" s="36">
        <v>0.70242400457686704</v>
      </c>
      <c r="H265" s="35">
        <v>0.836088576082333</v>
      </c>
      <c r="I265" s="37">
        <v>0.876496297905898</v>
      </c>
    </row>
    <row r="266" spans="1:9" x14ac:dyDescent="0.2">
      <c r="A266" s="32" t="s">
        <v>268</v>
      </c>
      <c r="B266" s="33">
        <v>33</v>
      </c>
      <c r="C266" s="34">
        <v>0.75076272122958398</v>
      </c>
      <c r="D266" s="35">
        <v>0.91424512808827996</v>
      </c>
      <c r="E266" s="34">
        <v>0.49233783150888899</v>
      </c>
      <c r="F266" s="35">
        <v>0.75669656862449897</v>
      </c>
      <c r="G266" s="36">
        <v>0.70637399690144498</v>
      </c>
      <c r="H266" s="35">
        <v>0.836088576082333</v>
      </c>
      <c r="I266" s="37">
        <v>1.59779592745359</v>
      </c>
    </row>
    <row r="267" spans="1:9" x14ac:dyDescent="0.2">
      <c r="A267" s="32" t="s">
        <v>274</v>
      </c>
      <c r="B267" s="33">
        <v>24</v>
      </c>
      <c r="C267" s="34">
        <v>0.77109147683797996</v>
      </c>
      <c r="D267" s="35">
        <v>0.91424512808827996</v>
      </c>
      <c r="E267" s="34">
        <v>0.84490595624652198</v>
      </c>
      <c r="F267" s="35">
        <v>0.94466892003018599</v>
      </c>
      <c r="G267" s="36">
        <v>0.64922452595438096</v>
      </c>
      <c r="H267" s="35">
        <v>0.80571845935862896</v>
      </c>
      <c r="I267" s="37">
        <v>0.48260475301568001</v>
      </c>
    </row>
    <row r="268" spans="1:9" x14ac:dyDescent="0.2">
      <c r="A268" s="32" t="s">
        <v>304</v>
      </c>
      <c r="B268" s="33">
        <v>13</v>
      </c>
      <c r="C268" s="34">
        <v>0.74469301057236503</v>
      </c>
      <c r="D268" s="35">
        <v>0.91424512808827996</v>
      </c>
      <c r="E268" s="34">
        <v>0.51683105343137703</v>
      </c>
      <c r="F268" s="35">
        <v>0.78659165205165704</v>
      </c>
      <c r="G268" s="36">
        <v>0.52009325087634894</v>
      </c>
      <c r="H268" s="35">
        <v>0.75096552465844701</v>
      </c>
      <c r="I268" s="37">
        <v>1.0379137679861601</v>
      </c>
    </row>
    <row r="269" spans="1:9" x14ac:dyDescent="0.2">
      <c r="A269" s="32" t="s">
        <v>128</v>
      </c>
      <c r="B269" s="33">
        <v>100</v>
      </c>
      <c r="C269" s="34">
        <v>0.779471280542687</v>
      </c>
      <c r="D269" s="35">
        <v>0.91426706589969198</v>
      </c>
      <c r="E269" s="34">
        <v>0.63160718824514595</v>
      </c>
      <c r="F269" s="35">
        <v>0.85678888144558896</v>
      </c>
      <c r="G269" s="36">
        <v>0.38506620897629601</v>
      </c>
      <c r="H269" s="35">
        <v>0.660113501102222</v>
      </c>
      <c r="I269" s="37">
        <v>1.02657090078049</v>
      </c>
    </row>
    <row r="270" spans="1:9" x14ac:dyDescent="0.2">
      <c r="A270" s="32" t="s">
        <v>134</v>
      </c>
      <c r="B270" s="33">
        <v>100</v>
      </c>
      <c r="C270" s="34">
        <v>0.779471280542687</v>
      </c>
      <c r="D270" s="35">
        <v>0.91426706589969198</v>
      </c>
      <c r="E270" s="34">
        <v>2.6358665700222501E-2</v>
      </c>
      <c r="F270" s="35">
        <v>0.107531357982332</v>
      </c>
      <c r="G270" s="36">
        <v>3.1199070772223801E-2</v>
      </c>
      <c r="H270" s="35">
        <v>0.12978813441245099</v>
      </c>
      <c r="I270" s="37">
        <v>0.98181005702400603</v>
      </c>
    </row>
    <row r="271" spans="1:9" x14ac:dyDescent="0.2">
      <c r="A271" s="32" t="s">
        <v>22</v>
      </c>
      <c r="B271" s="33">
        <v>100</v>
      </c>
      <c r="C271" s="34">
        <v>0.78536317217442897</v>
      </c>
      <c r="D271" s="35">
        <v>0.91772775175438903</v>
      </c>
      <c r="E271" s="34">
        <v>7.7015707872360603E-2</v>
      </c>
      <c r="F271" s="35">
        <v>0.22456916688015399</v>
      </c>
      <c r="G271" s="36">
        <v>5.3008015054760299E-2</v>
      </c>
      <c r="H271" s="35">
        <v>0.16705556259682</v>
      </c>
      <c r="I271" s="37">
        <v>1.00115143144208</v>
      </c>
    </row>
    <row r="272" spans="1:9" x14ac:dyDescent="0.2">
      <c r="A272" s="32" t="s">
        <v>238</v>
      </c>
      <c r="B272" s="33">
        <v>63</v>
      </c>
      <c r="C272" s="34">
        <v>0.79810874445586399</v>
      </c>
      <c r="D272" s="35">
        <v>0.92599021475143195</v>
      </c>
      <c r="E272" s="34">
        <v>0.427197988237978</v>
      </c>
      <c r="F272" s="35">
        <v>0.71640113338475297</v>
      </c>
      <c r="G272" s="36">
        <v>0.41007620508526299</v>
      </c>
      <c r="H272" s="35">
        <v>0.67695119569630702</v>
      </c>
      <c r="I272" s="37">
        <v>1.0284591889103001</v>
      </c>
    </row>
    <row r="273" spans="1:9" x14ac:dyDescent="0.2">
      <c r="A273" s="32" t="s">
        <v>271</v>
      </c>
      <c r="B273" s="33">
        <v>28</v>
      </c>
      <c r="C273" s="34">
        <v>0.79836976848761299</v>
      </c>
      <c r="D273" s="35">
        <v>0.92599021475143195</v>
      </c>
      <c r="E273" s="34">
        <v>0.72705086489547899</v>
      </c>
      <c r="F273" s="35">
        <v>0.89660027607663795</v>
      </c>
      <c r="G273" s="36">
        <v>0.63449966540434599</v>
      </c>
      <c r="H273" s="35">
        <v>0.79564099765524798</v>
      </c>
      <c r="I273" s="37">
        <v>0.83590260299059105</v>
      </c>
    </row>
    <row r="274" spans="1:9" x14ac:dyDescent="0.2">
      <c r="A274" s="32" t="s">
        <v>258</v>
      </c>
      <c r="B274" s="33">
        <v>41</v>
      </c>
      <c r="C274" s="34">
        <v>0.81298654906018897</v>
      </c>
      <c r="D274" s="35">
        <v>0.93945112335844005</v>
      </c>
      <c r="E274" s="34">
        <v>0.72129943660422302</v>
      </c>
      <c r="F274" s="35">
        <v>0.89659531561959205</v>
      </c>
      <c r="G274" s="36">
        <v>0.63114113747278</v>
      </c>
      <c r="H274" s="35">
        <v>0.79564099765524798</v>
      </c>
      <c r="I274" s="37">
        <v>0.77226658558847505</v>
      </c>
    </row>
    <row r="275" spans="1:9" x14ac:dyDescent="0.2">
      <c r="A275" s="32" t="s">
        <v>16</v>
      </c>
      <c r="B275" s="33">
        <v>100</v>
      </c>
      <c r="C275" s="34">
        <v>0.83890558767462398</v>
      </c>
      <c r="D275" s="35">
        <v>0.94150555163482996</v>
      </c>
      <c r="E275" s="34">
        <v>0.35129425265199898</v>
      </c>
      <c r="F275" s="35">
        <v>0.63723143504316204</v>
      </c>
      <c r="G275" s="36">
        <v>0.15344875164018801</v>
      </c>
      <c r="H275" s="35">
        <v>0.36396626595980203</v>
      </c>
      <c r="I275" s="37">
        <v>0.96453925794147399</v>
      </c>
    </row>
    <row r="276" spans="1:9" x14ac:dyDescent="0.2">
      <c r="A276" s="32" t="s">
        <v>24</v>
      </c>
      <c r="B276" s="33">
        <v>100</v>
      </c>
      <c r="C276" s="34">
        <v>0.83291456968303101</v>
      </c>
      <c r="D276" s="35">
        <v>0.94150555163482996</v>
      </c>
      <c r="E276" s="34">
        <v>3.4559201135689499E-2</v>
      </c>
      <c r="F276" s="35">
        <v>0.12537756691087401</v>
      </c>
      <c r="G276" s="36">
        <v>3.0018624341563702E-2</v>
      </c>
      <c r="H276" s="35">
        <v>0.12808435709476099</v>
      </c>
      <c r="I276" s="37">
        <v>0.98212018267651002</v>
      </c>
    </row>
    <row r="277" spans="1:9" x14ac:dyDescent="0.2">
      <c r="A277" s="32" t="s">
        <v>102</v>
      </c>
      <c r="B277" s="33">
        <v>100</v>
      </c>
      <c r="C277" s="34">
        <v>0.83890558767462398</v>
      </c>
      <c r="D277" s="35">
        <v>0.94150555163482996</v>
      </c>
      <c r="E277" s="34">
        <v>2.7958235857275499E-2</v>
      </c>
      <c r="F277" s="35">
        <v>0.109037119843374</v>
      </c>
      <c r="G277" s="36">
        <v>3.94739931537001E-2</v>
      </c>
      <c r="H277" s="35">
        <v>0.14531133075373001</v>
      </c>
      <c r="I277" s="37">
        <v>0.99742677696419901</v>
      </c>
    </row>
    <row r="278" spans="1:9" x14ac:dyDescent="0.2">
      <c r="A278" s="32" t="s">
        <v>162</v>
      </c>
      <c r="B278" s="33">
        <v>98</v>
      </c>
      <c r="C278" s="34">
        <v>0.82992208659088296</v>
      </c>
      <c r="D278" s="35">
        <v>0.94150555163482996</v>
      </c>
      <c r="E278" s="34">
        <v>0.22991310315990299</v>
      </c>
      <c r="F278" s="35">
        <v>0.48797883119653002</v>
      </c>
      <c r="G278" s="36">
        <v>0.12607883096275399</v>
      </c>
      <c r="H278" s="35">
        <v>0.31980971756405902</v>
      </c>
      <c r="I278" s="37">
        <v>0.96551247651781102</v>
      </c>
    </row>
    <row r="279" spans="1:9" x14ac:dyDescent="0.2">
      <c r="A279" s="32" t="s">
        <v>206</v>
      </c>
      <c r="B279" s="33">
        <v>88</v>
      </c>
      <c r="C279" s="34">
        <v>0.832787687168837</v>
      </c>
      <c r="D279" s="35">
        <v>0.94150555163482996</v>
      </c>
      <c r="E279" s="34">
        <v>0.84490595624652198</v>
      </c>
      <c r="F279" s="35">
        <v>0.94466892003018599</v>
      </c>
      <c r="G279" s="36">
        <v>0.75627569356019098</v>
      </c>
      <c r="H279" s="35">
        <v>0.86024968852335004</v>
      </c>
      <c r="I279" s="37">
        <v>0.963279044554474</v>
      </c>
    </row>
    <row r="280" spans="1:9" x14ac:dyDescent="0.2">
      <c r="A280" s="32" t="s">
        <v>207</v>
      </c>
      <c r="B280" s="33">
        <v>88</v>
      </c>
      <c r="C280" s="34">
        <v>0.82082627937657304</v>
      </c>
      <c r="D280" s="35">
        <v>0.94150555163482996</v>
      </c>
      <c r="E280" s="34">
        <v>0.88108543502815395</v>
      </c>
      <c r="F280" s="35">
        <v>0.94466892003018599</v>
      </c>
      <c r="G280" s="36">
        <v>0.76730630941249101</v>
      </c>
      <c r="H280" s="35">
        <v>0.86114952711042203</v>
      </c>
      <c r="I280" s="37">
        <v>0.95680340867224201</v>
      </c>
    </row>
    <row r="281" spans="1:9" x14ac:dyDescent="0.2">
      <c r="A281" s="32" t="s">
        <v>208</v>
      </c>
      <c r="B281" s="33">
        <v>88</v>
      </c>
      <c r="C281" s="34">
        <v>0.82082627937657304</v>
      </c>
      <c r="D281" s="35">
        <v>0.94150555163482996</v>
      </c>
      <c r="E281" s="34">
        <v>0.83890558767462398</v>
      </c>
      <c r="F281" s="35">
        <v>0.94466892003018599</v>
      </c>
      <c r="G281" s="36">
        <v>0.76438074566886505</v>
      </c>
      <c r="H281" s="35">
        <v>0.86096315035626703</v>
      </c>
      <c r="I281" s="37">
        <v>0.95975822961693202</v>
      </c>
    </row>
    <row r="282" spans="1:9" x14ac:dyDescent="0.2">
      <c r="A282" s="32" t="s">
        <v>216</v>
      </c>
      <c r="B282" s="33">
        <v>83</v>
      </c>
      <c r="C282" s="34">
        <v>0.82652649786584798</v>
      </c>
      <c r="D282" s="35">
        <v>0.94150555163482996</v>
      </c>
      <c r="E282" s="34">
        <v>0.44071804986226198</v>
      </c>
      <c r="F282" s="35">
        <v>0.71982872506614204</v>
      </c>
      <c r="G282" s="36">
        <v>0.36454384137467699</v>
      </c>
      <c r="H282" s="35">
        <v>0.63540602518938105</v>
      </c>
      <c r="I282" s="37">
        <v>0.76106142714786496</v>
      </c>
    </row>
    <row r="283" spans="1:9" x14ac:dyDescent="0.2">
      <c r="A283" s="32" t="s">
        <v>219</v>
      </c>
      <c r="B283" s="33">
        <v>83</v>
      </c>
      <c r="C283" s="34">
        <v>0.85357838467946301</v>
      </c>
      <c r="D283" s="35">
        <v>0.94691951530416696</v>
      </c>
      <c r="E283" s="34">
        <v>0.82096193353930302</v>
      </c>
      <c r="F283" s="35">
        <v>0.94466892003018599</v>
      </c>
      <c r="G283" s="36">
        <v>0.77296640188544197</v>
      </c>
      <c r="H283" s="35">
        <v>0.86439253544178496</v>
      </c>
      <c r="I283" s="37">
        <v>1.3532709597658401</v>
      </c>
    </row>
    <row r="284" spans="1:9" x14ac:dyDescent="0.2">
      <c r="A284" s="32" t="s">
        <v>231</v>
      </c>
      <c r="B284" s="33">
        <v>69</v>
      </c>
      <c r="C284" s="34">
        <v>0.85487925605968496</v>
      </c>
      <c r="D284" s="35">
        <v>0.94691951530416696</v>
      </c>
      <c r="E284" s="34">
        <v>0.88714167970878799</v>
      </c>
      <c r="F284" s="35">
        <v>0.94466963846123497</v>
      </c>
      <c r="G284" s="36">
        <v>0.85963076302345198</v>
      </c>
      <c r="H284" s="35">
        <v>0.91226121790243897</v>
      </c>
      <c r="I284" s="37">
        <v>0.98092652849417505</v>
      </c>
    </row>
    <row r="285" spans="1:9" x14ac:dyDescent="0.2">
      <c r="A285" s="32" t="s">
        <v>275</v>
      </c>
      <c r="B285" s="33">
        <v>23</v>
      </c>
      <c r="C285" s="34">
        <v>0.855869561909536</v>
      </c>
      <c r="D285" s="35">
        <v>0.94691951530416696</v>
      </c>
      <c r="E285" s="34">
        <v>0.45912075825130999</v>
      </c>
      <c r="F285" s="35">
        <v>0.73459321320209603</v>
      </c>
      <c r="G285" s="36">
        <v>0.59882405636466796</v>
      </c>
      <c r="H285" s="35">
        <v>0.78421692038095703</v>
      </c>
      <c r="I285" s="37">
        <v>0.97849199037424905</v>
      </c>
    </row>
    <row r="286" spans="1:9" x14ac:dyDescent="0.2">
      <c r="A286" s="32" t="s">
        <v>292</v>
      </c>
      <c r="B286" s="33">
        <v>15</v>
      </c>
      <c r="C286" s="34">
        <v>0.84707795848824397</v>
      </c>
      <c r="D286" s="35">
        <v>0.94691951530416696</v>
      </c>
      <c r="E286" s="34">
        <v>0.69278389260176199</v>
      </c>
      <c r="F286" s="35">
        <v>0.88585481349077799</v>
      </c>
      <c r="G286" s="36">
        <v>0.56815379488304896</v>
      </c>
      <c r="H286" s="35">
        <v>0.77162954153335594</v>
      </c>
      <c r="I286" s="37">
        <v>1.06572104742513</v>
      </c>
    </row>
    <row r="287" spans="1:9" x14ac:dyDescent="0.2">
      <c r="A287" s="32" t="s">
        <v>127</v>
      </c>
      <c r="B287" s="33">
        <v>100</v>
      </c>
      <c r="C287" s="34">
        <v>0.86295976690885501</v>
      </c>
      <c r="D287" s="35">
        <v>0.95139027305852497</v>
      </c>
      <c r="E287" s="34">
        <v>4.2448117428528699E-2</v>
      </c>
      <c r="F287" s="35">
        <v>0.147153473752233</v>
      </c>
      <c r="G287" s="36">
        <v>2.95534255204828E-2</v>
      </c>
      <c r="H287" s="35">
        <v>0.12808435709476099</v>
      </c>
      <c r="I287" s="37">
        <v>0.97496706191844995</v>
      </c>
    </row>
    <row r="288" spans="1:9" x14ac:dyDescent="0.2">
      <c r="A288" s="32" t="s">
        <v>6</v>
      </c>
      <c r="B288" s="33">
        <v>100</v>
      </c>
      <c r="C288" s="34">
        <v>0.88108543502815395</v>
      </c>
      <c r="D288" s="35">
        <v>0.95438291356514304</v>
      </c>
      <c r="E288" s="34">
        <v>1.9896888355434399E-2</v>
      </c>
      <c r="F288" s="35">
        <v>0.10176769126058299</v>
      </c>
      <c r="G288" s="36">
        <v>2.6173088149602199E-2</v>
      </c>
      <c r="H288" s="35">
        <v>0.12756345507363101</v>
      </c>
      <c r="I288" s="37">
        <v>0.98846865991006805</v>
      </c>
    </row>
    <row r="289" spans="1:9" x14ac:dyDescent="0.2">
      <c r="A289" s="32" t="s">
        <v>13</v>
      </c>
      <c r="B289" s="33">
        <v>100</v>
      </c>
      <c r="C289" s="34">
        <v>0.88714167970878799</v>
      </c>
      <c r="D289" s="35">
        <v>0.95438291356514304</v>
      </c>
      <c r="E289" s="34">
        <v>9.22040107440949E-2</v>
      </c>
      <c r="F289" s="35">
        <v>0.26392340690052901</v>
      </c>
      <c r="G289" s="36">
        <v>8.02648093111408E-2</v>
      </c>
      <c r="H289" s="35">
        <v>0.21442193460533601</v>
      </c>
      <c r="I289" s="37">
        <v>0.98972255125090403</v>
      </c>
    </row>
    <row r="290" spans="1:9" x14ac:dyDescent="0.2">
      <c r="A290" s="32" t="s">
        <v>143</v>
      </c>
      <c r="B290" s="33">
        <v>100</v>
      </c>
      <c r="C290" s="34">
        <v>0.89320452166994102</v>
      </c>
      <c r="D290" s="35">
        <v>0.95438291356514304</v>
      </c>
      <c r="E290" s="34">
        <v>1.3944055028267E-2</v>
      </c>
      <c r="F290" s="35">
        <v>9.2564790825942295E-2</v>
      </c>
      <c r="G290" s="36">
        <v>2.1171825337380899E-2</v>
      </c>
      <c r="H290" s="35">
        <v>0.114800735130987</v>
      </c>
      <c r="I290" s="37">
        <v>0.98778007992571404</v>
      </c>
    </row>
    <row r="291" spans="1:9" x14ac:dyDescent="0.2">
      <c r="A291" s="32" t="s">
        <v>154</v>
      </c>
      <c r="B291" s="33">
        <v>99</v>
      </c>
      <c r="C291" s="34">
        <v>0.86899413164537398</v>
      </c>
      <c r="D291" s="35">
        <v>0.95438291356514304</v>
      </c>
      <c r="E291" s="34">
        <v>0.25782803127057002</v>
      </c>
      <c r="F291" s="35">
        <v>0.52576696572822201</v>
      </c>
      <c r="G291" s="36">
        <v>0.19767566613894899</v>
      </c>
      <c r="H291" s="35">
        <v>0.437409984647887</v>
      </c>
      <c r="I291" s="37">
        <v>1.0055942234459101</v>
      </c>
    </row>
    <row r="292" spans="1:9" x14ac:dyDescent="0.2">
      <c r="A292" s="32" t="s">
        <v>156</v>
      </c>
      <c r="B292" s="33">
        <v>99</v>
      </c>
      <c r="C292" s="34">
        <v>0.88108543502815395</v>
      </c>
      <c r="D292" s="35">
        <v>0.95438291356514304</v>
      </c>
      <c r="E292" s="34">
        <v>0.48751497579937197</v>
      </c>
      <c r="F292" s="35">
        <v>0.75669656862449897</v>
      </c>
      <c r="G292" s="36">
        <v>0.34092082728831402</v>
      </c>
      <c r="H292" s="35">
        <v>0.61130631099973598</v>
      </c>
      <c r="I292" s="37">
        <v>0.99579063698439896</v>
      </c>
    </row>
    <row r="293" spans="1:9" x14ac:dyDescent="0.2">
      <c r="A293" s="32" t="s">
        <v>191</v>
      </c>
      <c r="B293" s="33">
        <v>95</v>
      </c>
      <c r="C293" s="34">
        <v>0.875027461358029</v>
      </c>
      <c r="D293" s="35">
        <v>0.95438291356514304</v>
      </c>
      <c r="E293" s="34">
        <v>0.270960286143202</v>
      </c>
      <c r="F293" s="35">
        <v>0.53827602012403497</v>
      </c>
      <c r="G293" s="36">
        <v>0.20911577657670799</v>
      </c>
      <c r="H293" s="35">
        <v>0.456252603440089</v>
      </c>
      <c r="I293" s="37">
        <v>1.00759277405734</v>
      </c>
    </row>
    <row r="294" spans="1:9" x14ac:dyDescent="0.2">
      <c r="A294" s="32" t="s">
        <v>273</v>
      </c>
      <c r="B294" s="33">
        <v>26</v>
      </c>
      <c r="C294" s="34">
        <v>0.88972221802032103</v>
      </c>
      <c r="D294" s="35">
        <v>0.95438291356514304</v>
      </c>
      <c r="E294" s="34">
        <v>0.43167760601388999</v>
      </c>
      <c r="F294" s="35">
        <v>0.71640113338475297</v>
      </c>
      <c r="G294" s="36">
        <v>0.56021884334967598</v>
      </c>
      <c r="H294" s="35">
        <v>0.77162954153335594</v>
      </c>
      <c r="I294" s="37">
        <v>1.5578659360820899</v>
      </c>
    </row>
    <row r="295" spans="1:9" x14ac:dyDescent="0.2">
      <c r="A295" s="32" t="s">
        <v>276</v>
      </c>
      <c r="B295" s="33">
        <v>22</v>
      </c>
      <c r="C295" s="34">
        <v>0.886600475767787</v>
      </c>
      <c r="D295" s="35">
        <v>0.95438291356514304</v>
      </c>
      <c r="E295" s="34">
        <v>0.57808746948243395</v>
      </c>
      <c r="F295" s="35">
        <v>0.83487539234336094</v>
      </c>
      <c r="G295" s="36">
        <v>0.60575730067888101</v>
      </c>
      <c r="H295" s="35">
        <v>0.78421692038095703</v>
      </c>
      <c r="I295" s="37">
        <v>1.5352054966395201</v>
      </c>
    </row>
    <row r="296" spans="1:9" x14ac:dyDescent="0.2">
      <c r="A296" s="32" t="s">
        <v>310</v>
      </c>
      <c r="B296" s="33">
        <v>11</v>
      </c>
      <c r="C296" s="34">
        <v>0.89117416578834896</v>
      </c>
      <c r="D296" s="35">
        <v>0.95438291356514304</v>
      </c>
      <c r="E296" s="34">
        <v>0.80311148887800898</v>
      </c>
      <c r="F296" s="35">
        <v>0.93148990531575804</v>
      </c>
      <c r="G296" s="36">
        <v>0.58339952130977102</v>
      </c>
      <c r="H296" s="35">
        <v>0.78089673399545201</v>
      </c>
      <c r="I296" s="37">
        <v>1.11519113961671</v>
      </c>
    </row>
    <row r="297" spans="1:9" x14ac:dyDescent="0.2">
      <c r="A297" s="32" t="s">
        <v>188</v>
      </c>
      <c r="B297" s="33">
        <v>95</v>
      </c>
      <c r="C297" s="34">
        <v>0.89926659803498799</v>
      </c>
      <c r="D297" s="35">
        <v>0.95462993126045004</v>
      </c>
      <c r="E297" s="34">
        <v>0.28454369838250898</v>
      </c>
      <c r="F297" s="35">
        <v>0.54132703594721299</v>
      </c>
      <c r="G297" s="36">
        <v>0.217363215442892</v>
      </c>
      <c r="H297" s="35">
        <v>0.46134233481756598</v>
      </c>
      <c r="I297" s="37">
        <v>1.0153969052574701</v>
      </c>
    </row>
    <row r="298" spans="1:9" x14ac:dyDescent="0.2">
      <c r="A298" s="32" t="s">
        <v>239</v>
      </c>
      <c r="B298" s="33">
        <v>62</v>
      </c>
      <c r="C298" s="34">
        <v>0.899555127533886</v>
      </c>
      <c r="D298" s="35">
        <v>0.95462993126045004</v>
      </c>
      <c r="E298" s="34">
        <v>0.87503613646656597</v>
      </c>
      <c r="F298" s="35">
        <v>0.94466892003018599</v>
      </c>
      <c r="G298" s="36">
        <v>0.78884606775072297</v>
      </c>
      <c r="H298" s="35">
        <v>0.870565389467715</v>
      </c>
      <c r="I298" s="37">
        <v>0.99678502638042599</v>
      </c>
    </row>
    <row r="299" spans="1:9" x14ac:dyDescent="0.2">
      <c r="A299" s="32" t="s">
        <v>287</v>
      </c>
      <c r="B299" s="33">
        <v>16</v>
      </c>
      <c r="C299" s="34">
        <v>0.91817262267746103</v>
      </c>
      <c r="D299" s="35">
        <v>0.97108426534022996</v>
      </c>
      <c r="E299" s="34">
        <v>0.60458161416010403</v>
      </c>
      <c r="F299" s="35">
        <v>0.84209581972300196</v>
      </c>
      <c r="G299" s="36">
        <v>0.51963904327715804</v>
      </c>
      <c r="H299" s="35">
        <v>0.75096552465844701</v>
      </c>
      <c r="I299" s="37">
        <v>1.64099670575853</v>
      </c>
    </row>
    <row r="300" spans="1:9" x14ac:dyDescent="0.2">
      <c r="A300" s="32" t="s">
        <v>142</v>
      </c>
      <c r="B300" s="33">
        <v>100</v>
      </c>
      <c r="C300" s="34">
        <v>0.93579960920008098</v>
      </c>
      <c r="D300" s="35">
        <v>0.97976334922961505</v>
      </c>
      <c r="E300" s="34">
        <v>4.0909823019851597E-2</v>
      </c>
      <c r="F300" s="35">
        <v>0.143414211035884</v>
      </c>
      <c r="G300" s="36">
        <v>3.9588022801497098E-2</v>
      </c>
      <c r="H300" s="35">
        <v>0.14531133075373001</v>
      </c>
      <c r="I300" s="37">
        <v>0.97421541017879698</v>
      </c>
    </row>
    <row r="301" spans="1:9" x14ac:dyDescent="0.2">
      <c r="A301" s="32" t="s">
        <v>160</v>
      </c>
      <c r="B301" s="33">
        <v>99</v>
      </c>
      <c r="C301" s="34">
        <v>0.93579960920008098</v>
      </c>
      <c r="D301" s="35">
        <v>0.97976334922961505</v>
      </c>
      <c r="E301" s="34">
        <v>0.26433793639917502</v>
      </c>
      <c r="F301" s="35">
        <v>0.53208668488092004</v>
      </c>
      <c r="G301" s="36">
        <v>0.158005970951963</v>
      </c>
      <c r="H301" s="35">
        <v>0.37066062358655899</v>
      </c>
      <c r="I301" s="37">
        <v>0.97795161140549203</v>
      </c>
    </row>
    <row r="302" spans="1:9" x14ac:dyDescent="0.2">
      <c r="A302" s="32" t="s">
        <v>244</v>
      </c>
      <c r="B302" s="33">
        <v>55</v>
      </c>
      <c r="C302" s="34">
        <v>0.93260733277081198</v>
      </c>
      <c r="D302" s="35">
        <v>0.97976334922961505</v>
      </c>
      <c r="E302" s="34">
        <v>0.70984402667197699</v>
      </c>
      <c r="F302" s="35">
        <v>0.88944311775765805</v>
      </c>
      <c r="G302" s="36">
        <v>0.70578766246477698</v>
      </c>
      <c r="H302" s="35">
        <v>0.836088576082333</v>
      </c>
      <c r="I302" s="37">
        <v>1.60776486541708</v>
      </c>
    </row>
    <row r="303" spans="1:9" x14ac:dyDescent="0.2">
      <c r="A303" s="32" t="s">
        <v>28</v>
      </c>
      <c r="B303" s="33">
        <v>100</v>
      </c>
      <c r="C303" s="34">
        <v>0.94800889418953604</v>
      </c>
      <c r="D303" s="35">
        <v>0.98305328519810597</v>
      </c>
      <c r="E303" s="34">
        <v>0.15472023219917</v>
      </c>
      <c r="F303" s="35">
        <v>0.37098712668426898</v>
      </c>
      <c r="G303" s="36">
        <v>6.8778257203205906E-2</v>
      </c>
      <c r="H303" s="35">
        <v>0.190956001429091</v>
      </c>
      <c r="I303" s="37">
        <v>1.0243886768585699</v>
      </c>
    </row>
    <row r="304" spans="1:9" x14ac:dyDescent="0.2">
      <c r="A304" s="32" t="s">
        <v>52</v>
      </c>
      <c r="B304" s="33">
        <v>100</v>
      </c>
      <c r="C304" s="34">
        <v>0.94800889418953604</v>
      </c>
      <c r="D304" s="35">
        <v>0.98305328519810597</v>
      </c>
      <c r="E304" s="34">
        <v>0.47320069356653</v>
      </c>
      <c r="F304" s="35">
        <v>0.74559617183294002</v>
      </c>
      <c r="G304" s="36">
        <v>0.33497604501822298</v>
      </c>
      <c r="H304" s="35">
        <v>0.604118647662923</v>
      </c>
      <c r="I304" s="37">
        <v>1.0021427723962499</v>
      </c>
    </row>
    <row r="305" spans="1:9" x14ac:dyDescent="0.2">
      <c r="A305" s="32" t="s">
        <v>286</v>
      </c>
      <c r="B305" s="33">
        <v>17</v>
      </c>
      <c r="C305" s="34">
        <v>0.94839435527125004</v>
      </c>
      <c r="D305" s="35">
        <v>0.98305328519810597</v>
      </c>
      <c r="E305" s="34">
        <v>0.52680218063775996</v>
      </c>
      <c r="F305" s="35">
        <v>0.79787514737369403</v>
      </c>
      <c r="G305" s="36">
        <v>0.55793342940428903</v>
      </c>
      <c r="H305" s="35">
        <v>0.77162954153335594</v>
      </c>
      <c r="I305" s="37">
        <v>1.29576824814818</v>
      </c>
    </row>
    <row r="306" spans="1:9" x14ac:dyDescent="0.2">
      <c r="A306" s="32" t="s">
        <v>153</v>
      </c>
      <c r="B306" s="33">
        <v>99</v>
      </c>
      <c r="C306" s="34">
        <v>0.95411829854896302</v>
      </c>
      <c r="D306" s="35">
        <v>0.98571161969296806</v>
      </c>
      <c r="E306" s="34">
        <v>0.27431374102474798</v>
      </c>
      <c r="F306" s="35">
        <v>0.53827602012403497</v>
      </c>
      <c r="G306" s="36">
        <v>0.212792286300196</v>
      </c>
      <c r="H306" s="35">
        <v>0.456733669289765</v>
      </c>
      <c r="I306" s="37">
        <v>0.96621768186025203</v>
      </c>
    </row>
    <row r="307" spans="1:9" x14ac:dyDescent="0.2">
      <c r="A307" s="32" t="s">
        <v>131</v>
      </c>
      <c r="B307" s="33">
        <v>100</v>
      </c>
      <c r="C307" s="34">
        <v>0.97246125963176799</v>
      </c>
      <c r="D307" s="35">
        <v>0.98814962524648697</v>
      </c>
      <c r="E307" s="34">
        <v>7.4486519337107093E-2</v>
      </c>
      <c r="F307" s="35">
        <v>0.21924333993563599</v>
      </c>
      <c r="G307" s="36">
        <v>5.5661689271745501E-2</v>
      </c>
      <c r="H307" s="35">
        <v>0.17133592177283599</v>
      </c>
      <c r="I307" s="37">
        <v>0.97987778828795202</v>
      </c>
    </row>
    <row r="308" spans="1:9" x14ac:dyDescent="0.2">
      <c r="A308" s="32" t="s">
        <v>155</v>
      </c>
      <c r="B308" s="33">
        <v>99</v>
      </c>
      <c r="C308" s="34">
        <v>0.96634484013669497</v>
      </c>
      <c r="D308" s="35">
        <v>0.98814962524648697</v>
      </c>
      <c r="E308" s="34">
        <v>0.22401324938605599</v>
      </c>
      <c r="F308" s="35">
        <v>0.47871324526335302</v>
      </c>
      <c r="G308" s="36">
        <v>0.13956130589544199</v>
      </c>
      <c r="H308" s="35">
        <v>0.34285927117620302</v>
      </c>
      <c r="I308" s="37">
        <v>0.95189292856790697</v>
      </c>
    </row>
    <row r="309" spans="1:9" x14ac:dyDescent="0.2">
      <c r="A309" s="32" t="s">
        <v>212</v>
      </c>
      <c r="B309" s="33">
        <v>85</v>
      </c>
      <c r="C309" s="34">
        <v>0.97548104030742999</v>
      </c>
      <c r="D309" s="35">
        <v>0.98814962524648697</v>
      </c>
      <c r="E309" s="34">
        <v>0.37146930016767199</v>
      </c>
      <c r="F309" s="35">
        <v>0.64388012029063102</v>
      </c>
      <c r="G309" s="36">
        <v>0.28168300772455501</v>
      </c>
      <c r="H309" s="35">
        <v>0.54928186506288201</v>
      </c>
      <c r="I309" s="37">
        <v>1.04833236228785</v>
      </c>
    </row>
    <row r="310" spans="1:9" x14ac:dyDescent="0.2">
      <c r="A310" s="32" t="s">
        <v>215</v>
      </c>
      <c r="B310" s="33">
        <v>84</v>
      </c>
      <c r="C310" s="34">
        <v>0.96627873142786203</v>
      </c>
      <c r="D310" s="35">
        <v>0.98814962524648697</v>
      </c>
      <c r="E310" s="34">
        <v>0.62616096257748</v>
      </c>
      <c r="F310" s="35">
        <v>0.85311013241997202</v>
      </c>
      <c r="G310" s="36">
        <v>0.56459077311833705</v>
      </c>
      <c r="H310" s="35">
        <v>0.77162954153335594</v>
      </c>
      <c r="I310" s="37">
        <v>1.0145841692900399</v>
      </c>
    </row>
    <row r="311" spans="1:9" x14ac:dyDescent="0.2">
      <c r="A311" s="32" t="s">
        <v>227</v>
      </c>
      <c r="B311" s="33">
        <v>76</v>
      </c>
      <c r="C311" s="34">
        <v>0.972264188476613</v>
      </c>
      <c r="D311" s="35">
        <v>0.98814962524648697</v>
      </c>
      <c r="E311" s="34">
        <v>0.64806528095469396</v>
      </c>
      <c r="F311" s="35">
        <v>0.86772113850753696</v>
      </c>
      <c r="G311" s="36">
        <v>0.65534801321237701</v>
      </c>
      <c r="H311" s="35">
        <v>0.80571845935862896</v>
      </c>
      <c r="I311" s="37">
        <v>1.3723376414427799</v>
      </c>
    </row>
    <row r="312" spans="1:9" x14ac:dyDescent="0.2">
      <c r="A312" s="32" t="s">
        <v>249</v>
      </c>
      <c r="B312" s="33">
        <v>45</v>
      </c>
      <c r="C312" s="34">
        <v>0.97322794807371804</v>
      </c>
      <c r="D312" s="35">
        <v>0.98814962524648697</v>
      </c>
      <c r="E312" s="34">
        <v>0.61532969783814595</v>
      </c>
      <c r="F312" s="35">
        <v>0.84573949658811298</v>
      </c>
      <c r="G312" s="36">
        <v>0.763006036860019</v>
      </c>
      <c r="H312" s="35">
        <v>0.86096315035626703</v>
      </c>
      <c r="I312" s="37">
        <v>0.92927997056795697</v>
      </c>
    </row>
    <row r="313" spans="1:9" x14ac:dyDescent="0.2">
      <c r="A313" s="32" t="s">
        <v>2</v>
      </c>
      <c r="B313" s="33">
        <v>100</v>
      </c>
      <c r="C313" s="34">
        <v>0.99081879918868598</v>
      </c>
      <c r="D313" s="35">
        <v>0.99400471172627003</v>
      </c>
      <c r="E313" s="34">
        <v>0.125904069221936</v>
      </c>
      <c r="F313" s="35">
        <v>0.332898894891899</v>
      </c>
      <c r="G313" s="36">
        <v>0.107164949418887</v>
      </c>
      <c r="H313" s="35">
        <v>0.27632615056770998</v>
      </c>
      <c r="I313" s="37">
        <v>1.03403842666504</v>
      </c>
    </row>
    <row r="314" spans="1:9" x14ac:dyDescent="0.2">
      <c r="A314" s="32" t="s">
        <v>214</v>
      </c>
      <c r="B314" s="33">
        <v>84</v>
      </c>
      <c r="C314" s="34">
        <v>0.99080075465052497</v>
      </c>
      <c r="D314" s="35">
        <v>0.99400471172627003</v>
      </c>
      <c r="E314" s="34">
        <v>0.54703487303455101</v>
      </c>
      <c r="F314" s="35">
        <v>0.80888568903687097</v>
      </c>
      <c r="G314" s="36">
        <v>0.45551448595001198</v>
      </c>
      <c r="H314" s="35">
        <v>0.71060259808201898</v>
      </c>
      <c r="I314" s="37">
        <v>0.83246890671345997</v>
      </c>
    </row>
    <row r="315" spans="1:9" x14ac:dyDescent="0.2">
      <c r="A315" s="32" t="s">
        <v>241</v>
      </c>
      <c r="B315" s="33">
        <v>61</v>
      </c>
      <c r="C315" s="34">
        <v>0.990535146566066</v>
      </c>
      <c r="D315" s="35">
        <v>0.99400471172627003</v>
      </c>
      <c r="E315" s="34">
        <v>0.67587816817628199</v>
      </c>
      <c r="F315" s="35">
        <v>0.87499580278423295</v>
      </c>
      <c r="G315" s="36">
        <v>0.67879737435378895</v>
      </c>
      <c r="H315" s="35">
        <v>0.81770185636440995</v>
      </c>
      <c r="I315" s="37">
        <v>0.85159762067782296</v>
      </c>
    </row>
    <row r="316" spans="1:9" x14ac:dyDescent="0.2">
      <c r="A316" s="38" t="s">
        <v>204</v>
      </c>
      <c r="B316" s="33">
        <v>91</v>
      </c>
      <c r="C316" s="39">
        <v>0.99693825370196798</v>
      </c>
      <c r="D316" s="40">
        <v>0.99693825370196798</v>
      </c>
      <c r="E316" s="39">
        <v>0.56764489717132904</v>
      </c>
      <c r="F316" s="40">
        <v>0.82759442952081597</v>
      </c>
      <c r="G316" s="41">
        <v>0.398320056251526</v>
      </c>
      <c r="H316" s="40">
        <v>0.66156968189822396</v>
      </c>
      <c r="I316" s="42">
        <v>0.93201705679838698</v>
      </c>
    </row>
    <row r="317" spans="1:9" s="4" customFormat="1" x14ac:dyDescent="0.2">
      <c r="A317" s="43" t="s">
        <v>322</v>
      </c>
      <c r="B317" s="43"/>
      <c r="C317" s="43"/>
      <c r="D317" s="43"/>
      <c r="E317" s="43"/>
      <c r="F317" s="43"/>
      <c r="G317" s="43"/>
      <c r="H317" s="43"/>
      <c r="I317" s="43"/>
    </row>
    <row r="318" spans="1:9" s="4" customFormat="1" x14ac:dyDescent="0.2">
      <c r="A318" s="44" t="s">
        <v>323</v>
      </c>
      <c r="B318" s="44"/>
      <c r="C318" s="44"/>
      <c r="D318" s="44"/>
      <c r="E318" s="44"/>
      <c r="F318" s="44"/>
      <c r="G318" s="44"/>
      <c r="H318" s="44"/>
      <c r="I318" s="44"/>
    </row>
    <row r="319" spans="1:9" s="4" customFormat="1" x14ac:dyDescent="0.2">
      <c r="A319" s="44" t="s">
        <v>325</v>
      </c>
      <c r="B319" s="44"/>
      <c r="C319" s="44"/>
      <c r="D319" s="44"/>
      <c r="E319" s="44"/>
      <c r="F319" s="44"/>
      <c r="G319" s="44"/>
      <c r="H319" s="44"/>
      <c r="I319" s="44"/>
    </row>
    <row r="320" spans="1:9" s="4" customFormat="1" x14ac:dyDescent="0.2">
      <c r="A320" s="44" t="s">
        <v>324</v>
      </c>
      <c r="B320" s="44"/>
      <c r="C320" s="44"/>
      <c r="D320" s="44"/>
      <c r="E320" s="44"/>
      <c r="F320" s="44"/>
      <c r="G320" s="44"/>
      <c r="H320" s="44"/>
      <c r="I320" s="44"/>
    </row>
    <row r="321" spans="1:9" s="4" customFormat="1" x14ac:dyDescent="0.2">
      <c r="A321" s="44" t="s">
        <v>327</v>
      </c>
      <c r="B321" s="44"/>
      <c r="C321" s="44"/>
      <c r="D321" s="44"/>
      <c r="E321" s="44"/>
      <c r="F321" s="44"/>
      <c r="G321" s="44"/>
      <c r="H321" s="44"/>
      <c r="I321" s="44"/>
    </row>
    <row r="322" spans="1:9" s="4" customFormat="1" x14ac:dyDescent="0.2"/>
    <row r="323" spans="1:9" s="4" customFormat="1" x14ac:dyDescent="0.2"/>
    <row r="324" spans="1:9" s="4" customFormat="1" x14ac:dyDescent="0.2"/>
    <row r="325" spans="1:9" s="4" customFormat="1" x14ac:dyDescent="0.2"/>
    <row r="326" spans="1:9" s="4" customFormat="1" x14ac:dyDescent="0.2"/>
    <row r="327" spans="1:9" s="4" customFormat="1" x14ac:dyDescent="0.2"/>
    <row r="328" spans="1:9" s="4" customFormat="1" x14ac:dyDescent="0.2"/>
    <row r="329" spans="1:9" s="4" customFormat="1" x14ac:dyDescent="0.2"/>
    <row r="330" spans="1:9" s="4" customFormat="1" x14ac:dyDescent="0.2"/>
    <row r="331" spans="1:9" s="4" customFormat="1" x14ac:dyDescent="0.2"/>
    <row r="332" spans="1:9" s="4" customFormat="1" x14ac:dyDescent="0.2"/>
    <row r="333" spans="1:9" s="4" customFormat="1" x14ac:dyDescent="0.2"/>
    <row r="334" spans="1:9" s="4" customFormat="1" x14ac:dyDescent="0.2"/>
    <row r="335" spans="1:9" s="4" customFormat="1" x14ac:dyDescent="0.2"/>
    <row r="336" spans="1:9" s="4" customFormat="1" x14ac:dyDescent="0.2"/>
    <row r="337" s="4" customFormat="1" x14ac:dyDescent="0.2"/>
    <row r="338" s="4" customFormat="1" x14ac:dyDescent="0.2"/>
    <row r="339" s="4" customFormat="1" x14ac:dyDescent="0.2"/>
    <row r="340" s="4" customFormat="1" x14ac:dyDescent="0.2"/>
    <row r="341" s="4" customFormat="1" x14ac:dyDescent="0.2"/>
    <row r="342" s="4" customFormat="1" x14ac:dyDescent="0.2"/>
    <row r="343" s="4" customFormat="1" x14ac:dyDescent="0.2"/>
    <row r="344" s="4" customFormat="1" x14ac:dyDescent="0.2"/>
    <row r="345" s="4" customFormat="1" x14ac:dyDescent="0.2"/>
    <row r="346" s="4" customFormat="1" x14ac:dyDescent="0.2"/>
    <row r="347" s="4" customFormat="1" x14ac:dyDescent="0.2"/>
    <row r="348" s="4" customFormat="1" x14ac:dyDescent="0.2"/>
    <row r="349" s="4" customFormat="1" x14ac:dyDescent="0.2"/>
    <row r="350" s="4" customFormat="1" x14ac:dyDescent="0.2"/>
    <row r="351" s="4" customFormat="1" x14ac:dyDescent="0.2"/>
    <row r="352" s="4" customFormat="1" x14ac:dyDescent="0.2"/>
    <row r="353" s="4" customFormat="1" x14ac:dyDescent="0.2"/>
    <row r="354" s="4" customFormat="1" x14ac:dyDescent="0.2"/>
    <row r="355" s="4" customFormat="1" x14ac:dyDescent="0.2"/>
    <row r="356" s="4" customFormat="1" x14ac:dyDescent="0.2"/>
    <row r="357" s="4" customFormat="1" x14ac:dyDescent="0.2"/>
    <row r="358" s="4" customFormat="1" x14ac:dyDescent="0.2"/>
    <row r="359" s="4" customFormat="1" x14ac:dyDescent="0.2"/>
    <row r="360" s="4" customFormat="1" x14ac:dyDescent="0.2"/>
    <row r="361" s="4" customFormat="1" x14ac:dyDescent="0.2"/>
    <row r="362" s="4" customFormat="1" x14ac:dyDescent="0.2"/>
    <row r="363" s="4" customFormat="1" x14ac:dyDescent="0.2"/>
    <row r="364" s="4" customFormat="1" x14ac:dyDescent="0.2"/>
    <row r="365" s="4" customFormat="1" x14ac:dyDescent="0.2"/>
    <row r="366" s="4" customFormat="1" x14ac:dyDescent="0.2"/>
    <row r="367" s="4" customFormat="1" x14ac:dyDescent="0.2"/>
    <row r="368" s="4" customFormat="1" x14ac:dyDescent="0.2"/>
    <row r="369" s="4" customFormat="1" x14ac:dyDescent="0.2"/>
    <row r="370" s="4" customFormat="1" x14ac:dyDescent="0.2"/>
    <row r="371" s="4" customFormat="1" x14ac:dyDescent="0.2"/>
    <row r="372" s="4" customFormat="1" x14ac:dyDescent="0.2"/>
    <row r="373" s="4" customFormat="1" x14ac:dyDescent="0.2"/>
    <row r="374" s="4" customFormat="1" x14ac:dyDescent="0.2"/>
    <row r="375" s="4" customFormat="1" x14ac:dyDescent="0.2"/>
    <row r="376" s="4" customFormat="1" x14ac:dyDescent="0.2"/>
    <row r="377" s="4" customFormat="1" x14ac:dyDescent="0.2"/>
    <row r="378" s="4" customFormat="1" x14ac:dyDescent="0.2"/>
    <row r="379" s="4" customFormat="1" x14ac:dyDescent="0.2"/>
    <row r="380" s="4" customFormat="1" x14ac:dyDescent="0.2"/>
    <row r="381" s="4" customFormat="1" x14ac:dyDescent="0.2"/>
    <row r="382" s="4" customFormat="1" x14ac:dyDescent="0.2"/>
    <row r="383" s="4" customFormat="1" x14ac:dyDescent="0.2"/>
    <row r="384" s="4" customFormat="1" x14ac:dyDescent="0.2"/>
    <row r="385" s="4" customFormat="1" x14ac:dyDescent="0.2"/>
    <row r="386" s="4" customFormat="1" x14ac:dyDescent="0.2"/>
    <row r="387" s="4" customFormat="1" x14ac:dyDescent="0.2"/>
    <row r="388" s="4" customFormat="1" x14ac:dyDescent="0.2"/>
    <row r="389" s="4" customFormat="1" x14ac:dyDescent="0.2"/>
    <row r="390" s="4" customFormat="1" x14ac:dyDescent="0.2"/>
    <row r="391" s="4" customFormat="1" x14ac:dyDescent="0.2"/>
    <row r="392" s="4" customFormat="1" x14ac:dyDescent="0.2"/>
    <row r="393" s="4" customFormat="1" x14ac:dyDescent="0.2"/>
    <row r="394" s="4" customFormat="1" x14ac:dyDescent="0.2"/>
    <row r="395" s="4" customFormat="1" x14ac:dyDescent="0.2"/>
    <row r="396" s="4" customFormat="1" x14ac:dyDescent="0.2"/>
    <row r="397" s="4" customFormat="1" x14ac:dyDescent="0.2"/>
    <row r="398" s="4" customFormat="1" x14ac:dyDescent="0.2"/>
    <row r="399" s="4" customFormat="1" x14ac:dyDescent="0.2"/>
    <row r="400" s="4" customFormat="1" x14ac:dyDescent="0.2"/>
    <row r="401" s="4" customFormat="1" x14ac:dyDescent="0.2"/>
    <row r="402" s="4" customFormat="1" x14ac:dyDescent="0.2"/>
    <row r="403" s="4" customFormat="1" x14ac:dyDescent="0.2"/>
    <row r="404" s="4" customFormat="1" x14ac:dyDescent="0.2"/>
    <row r="405" s="4" customFormat="1" x14ac:dyDescent="0.2"/>
    <row r="406" s="4" customFormat="1" x14ac:dyDescent="0.2"/>
    <row r="407" s="4" customFormat="1" x14ac:dyDescent="0.2"/>
    <row r="408" s="4" customFormat="1" x14ac:dyDescent="0.2"/>
    <row r="409" s="4" customFormat="1" x14ac:dyDescent="0.2"/>
    <row r="410" s="4" customFormat="1" x14ac:dyDescent="0.2"/>
    <row r="411" s="4" customFormat="1" x14ac:dyDescent="0.2"/>
    <row r="412" s="4" customFormat="1" x14ac:dyDescent="0.2"/>
    <row r="413" s="4" customFormat="1" x14ac:dyDescent="0.2"/>
    <row r="414" s="4" customFormat="1" x14ac:dyDescent="0.2"/>
    <row r="415" s="4" customFormat="1" x14ac:dyDescent="0.2"/>
    <row r="416" s="4" customFormat="1" x14ac:dyDescent="0.2"/>
    <row r="417" s="4" customFormat="1" x14ac:dyDescent="0.2"/>
    <row r="418" s="4" customFormat="1" x14ac:dyDescent="0.2"/>
    <row r="419" s="4" customFormat="1" x14ac:dyDescent="0.2"/>
    <row r="420" s="4" customFormat="1" x14ac:dyDescent="0.2"/>
    <row r="421" s="4" customFormat="1" x14ac:dyDescent="0.2"/>
    <row r="422" s="4" customFormat="1" x14ac:dyDescent="0.2"/>
    <row r="423" s="4" customFormat="1" x14ac:dyDescent="0.2"/>
    <row r="424" s="4" customFormat="1" x14ac:dyDescent="0.2"/>
    <row r="425" s="4" customFormat="1" x14ac:dyDescent="0.2"/>
    <row r="426" s="4" customFormat="1" x14ac:dyDescent="0.2"/>
    <row r="427" s="4" customFormat="1" x14ac:dyDescent="0.2"/>
    <row r="428" s="4" customFormat="1" x14ac:dyDescent="0.2"/>
    <row r="429" s="4" customFormat="1" x14ac:dyDescent="0.2"/>
    <row r="430" s="4" customFormat="1" x14ac:dyDescent="0.2"/>
    <row r="431" s="4" customFormat="1" x14ac:dyDescent="0.2"/>
    <row r="432" s="4" customFormat="1" x14ac:dyDescent="0.2"/>
    <row r="433" s="4" customFormat="1" x14ac:dyDescent="0.2"/>
    <row r="434" s="4" customFormat="1" x14ac:dyDescent="0.2"/>
    <row r="435" s="4" customFormat="1" x14ac:dyDescent="0.2"/>
    <row r="436" s="4" customFormat="1" x14ac:dyDescent="0.2"/>
    <row r="437" s="4" customFormat="1" x14ac:dyDescent="0.2"/>
    <row r="438" s="4" customFormat="1" x14ac:dyDescent="0.2"/>
    <row r="439" s="4" customFormat="1" x14ac:dyDescent="0.2"/>
    <row r="440" s="4" customFormat="1" x14ac:dyDescent="0.2"/>
    <row r="441" s="4" customFormat="1" x14ac:dyDescent="0.2"/>
    <row r="442" s="4" customFormat="1" x14ac:dyDescent="0.2"/>
    <row r="443" s="4" customFormat="1" x14ac:dyDescent="0.2"/>
    <row r="444" s="4" customFormat="1" x14ac:dyDescent="0.2"/>
    <row r="445" s="4" customFormat="1" x14ac:dyDescent="0.2"/>
    <row r="446" s="4" customFormat="1" x14ac:dyDescent="0.2"/>
    <row r="447" s="4" customFormat="1" x14ac:dyDescent="0.2"/>
    <row r="448" s="4" customFormat="1" x14ac:dyDescent="0.2"/>
    <row r="449" s="4" customFormat="1" x14ac:dyDescent="0.2"/>
    <row r="450" s="4" customFormat="1" x14ac:dyDescent="0.2"/>
    <row r="451" s="4" customFormat="1" x14ac:dyDescent="0.2"/>
    <row r="452" s="4" customFormat="1" x14ac:dyDescent="0.2"/>
    <row r="453" s="4" customFormat="1" x14ac:dyDescent="0.2"/>
    <row r="454" s="4" customFormat="1" x14ac:dyDescent="0.2"/>
    <row r="455" s="4" customFormat="1" x14ac:dyDescent="0.2"/>
    <row r="456" s="4" customFormat="1" x14ac:dyDescent="0.2"/>
    <row r="457" s="4" customFormat="1" x14ac:dyDescent="0.2"/>
    <row r="458" s="4" customFormat="1" x14ac:dyDescent="0.2"/>
    <row r="459" s="4" customFormat="1" x14ac:dyDescent="0.2"/>
    <row r="460" s="4" customFormat="1" x14ac:dyDescent="0.2"/>
    <row r="461" s="4" customFormat="1" x14ac:dyDescent="0.2"/>
    <row r="462" s="4" customFormat="1" x14ac:dyDescent="0.2"/>
    <row r="463" s="4" customFormat="1" x14ac:dyDescent="0.2"/>
    <row r="464" s="4" customFormat="1" x14ac:dyDescent="0.2"/>
    <row r="465" s="4" customFormat="1" x14ac:dyDescent="0.2"/>
    <row r="466" s="4" customFormat="1" x14ac:dyDescent="0.2"/>
    <row r="467" s="4" customFormat="1" x14ac:dyDescent="0.2"/>
    <row r="468" s="4" customFormat="1" x14ac:dyDescent="0.2"/>
    <row r="469" s="4" customFormat="1" x14ac:dyDescent="0.2"/>
    <row r="470" s="4" customFormat="1" x14ac:dyDescent="0.2"/>
    <row r="471" s="4" customFormat="1" x14ac:dyDescent="0.2"/>
    <row r="472" s="4" customFormat="1" x14ac:dyDescent="0.2"/>
    <row r="473" s="4" customFormat="1" x14ac:dyDescent="0.2"/>
    <row r="474" s="4" customFormat="1" x14ac:dyDescent="0.2"/>
    <row r="475" s="4" customFormat="1" x14ac:dyDescent="0.2"/>
    <row r="476" s="4" customFormat="1" x14ac:dyDescent="0.2"/>
    <row r="477" s="4" customFormat="1" x14ac:dyDescent="0.2"/>
    <row r="478" s="4" customFormat="1" x14ac:dyDescent="0.2"/>
    <row r="479" s="4" customFormat="1" x14ac:dyDescent="0.2"/>
    <row r="480" s="4" customFormat="1" x14ac:dyDescent="0.2"/>
    <row r="481" s="4" customFormat="1" x14ac:dyDescent="0.2"/>
    <row r="482" s="4" customFormat="1" x14ac:dyDescent="0.2"/>
    <row r="483" s="4" customFormat="1" x14ac:dyDescent="0.2"/>
    <row r="484" s="4" customFormat="1" x14ac:dyDescent="0.2"/>
    <row r="485" s="4" customFormat="1" x14ac:dyDescent="0.2"/>
    <row r="486" s="4" customFormat="1" x14ac:dyDescent="0.2"/>
    <row r="487" s="4" customFormat="1" x14ac:dyDescent="0.2"/>
    <row r="488" s="4" customFormat="1" x14ac:dyDescent="0.2"/>
    <row r="489" s="4" customFormat="1" x14ac:dyDescent="0.2"/>
    <row r="490" s="4" customFormat="1" x14ac:dyDescent="0.2"/>
    <row r="491" s="4" customFormat="1" x14ac:dyDescent="0.2"/>
    <row r="492" s="4" customFormat="1" x14ac:dyDescent="0.2"/>
    <row r="493" s="4" customFormat="1" x14ac:dyDescent="0.2"/>
    <row r="494" s="4" customFormat="1" x14ac:dyDescent="0.2"/>
    <row r="495" s="4" customFormat="1" x14ac:dyDescent="0.2"/>
    <row r="496" s="4" customFormat="1" x14ac:dyDescent="0.2"/>
    <row r="497" s="4" customFormat="1" x14ac:dyDescent="0.2"/>
    <row r="498" s="4" customFormat="1" x14ac:dyDescent="0.2"/>
    <row r="499" s="4" customFormat="1" x14ac:dyDescent="0.2"/>
    <row r="500" s="4" customFormat="1" x14ac:dyDescent="0.2"/>
    <row r="501" s="4" customFormat="1" x14ac:dyDescent="0.2"/>
    <row r="502" s="4" customFormat="1" x14ac:dyDescent="0.2"/>
    <row r="503" s="4" customFormat="1" x14ac:dyDescent="0.2"/>
    <row r="504" s="4" customFormat="1" x14ac:dyDescent="0.2"/>
    <row r="505" s="4" customFormat="1" x14ac:dyDescent="0.2"/>
    <row r="506" s="4" customFormat="1" x14ac:dyDescent="0.2"/>
    <row r="507" s="4" customFormat="1" x14ac:dyDescent="0.2"/>
    <row r="508" s="4" customFormat="1" x14ac:dyDescent="0.2"/>
    <row r="509" s="4" customFormat="1" x14ac:dyDescent="0.2"/>
    <row r="510" s="4" customFormat="1" x14ac:dyDescent="0.2"/>
    <row r="511" s="4" customFormat="1" x14ac:dyDescent="0.2"/>
    <row r="512" s="4" customFormat="1" x14ac:dyDescent="0.2"/>
    <row r="513" s="4" customFormat="1" x14ac:dyDescent="0.2"/>
    <row r="514" s="4" customFormat="1" x14ac:dyDescent="0.2"/>
    <row r="515" s="4" customFormat="1" x14ac:dyDescent="0.2"/>
    <row r="516" s="4" customFormat="1" x14ac:dyDescent="0.2"/>
    <row r="517" s="4" customFormat="1" x14ac:dyDescent="0.2"/>
    <row r="518" s="4" customFormat="1" x14ac:dyDescent="0.2"/>
    <row r="519" s="4" customFormat="1" x14ac:dyDescent="0.2"/>
    <row r="520" s="4" customFormat="1" x14ac:dyDescent="0.2"/>
    <row r="521" s="4" customFormat="1" x14ac:dyDescent="0.2"/>
    <row r="522" s="4" customFormat="1" x14ac:dyDescent="0.2"/>
    <row r="523" s="4" customFormat="1" x14ac:dyDescent="0.2"/>
    <row r="524" s="4" customFormat="1" x14ac:dyDescent="0.2"/>
    <row r="525" s="4" customFormat="1" x14ac:dyDescent="0.2"/>
    <row r="526" s="4" customFormat="1" x14ac:dyDescent="0.2"/>
    <row r="527" s="4" customFormat="1" x14ac:dyDescent="0.2"/>
    <row r="528" s="4" customFormat="1" x14ac:dyDescent="0.2"/>
    <row r="529" s="4" customFormat="1" x14ac:dyDescent="0.2"/>
    <row r="530" s="4" customFormat="1" x14ac:dyDescent="0.2"/>
    <row r="531" s="4" customFormat="1" x14ac:dyDescent="0.2"/>
    <row r="532" s="4" customFormat="1" x14ac:dyDescent="0.2"/>
    <row r="533" s="4" customFormat="1" x14ac:dyDescent="0.2"/>
    <row r="534" s="4" customFormat="1" x14ac:dyDescent="0.2"/>
    <row r="535" s="4" customFormat="1" x14ac:dyDescent="0.2"/>
    <row r="536" s="4" customFormat="1" x14ac:dyDescent="0.2"/>
    <row r="537" s="4" customFormat="1" x14ac:dyDescent="0.2"/>
    <row r="538" s="4" customFormat="1" x14ac:dyDescent="0.2"/>
    <row r="539" s="4" customFormat="1" x14ac:dyDescent="0.2"/>
    <row r="540" s="4" customFormat="1" x14ac:dyDescent="0.2"/>
    <row r="541" s="4" customFormat="1" x14ac:dyDescent="0.2"/>
    <row r="542" s="4" customFormat="1" x14ac:dyDescent="0.2"/>
    <row r="543" s="4" customFormat="1" x14ac:dyDescent="0.2"/>
    <row r="544" s="4" customFormat="1" x14ac:dyDescent="0.2"/>
    <row r="545" s="4" customFormat="1" x14ac:dyDescent="0.2"/>
    <row r="546" s="4" customFormat="1" x14ac:dyDescent="0.2"/>
    <row r="547" s="4" customFormat="1" x14ac:dyDescent="0.2"/>
    <row r="548" s="4" customFormat="1" x14ac:dyDescent="0.2"/>
    <row r="549" s="4" customFormat="1" x14ac:dyDescent="0.2"/>
    <row r="550" s="4" customFormat="1" x14ac:dyDescent="0.2"/>
    <row r="551" s="4" customFormat="1" x14ac:dyDescent="0.2"/>
    <row r="552" s="4" customFormat="1" x14ac:dyDescent="0.2"/>
    <row r="553" s="4" customFormat="1" x14ac:dyDescent="0.2"/>
    <row r="554" s="4" customFormat="1" x14ac:dyDescent="0.2"/>
    <row r="555" s="4" customFormat="1" x14ac:dyDescent="0.2"/>
    <row r="556" s="4" customFormat="1" x14ac:dyDescent="0.2"/>
    <row r="557" s="4" customFormat="1" x14ac:dyDescent="0.2"/>
    <row r="558" s="4" customFormat="1" x14ac:dyDescent="0.2"/>
    <row r="559" s="4" customFormat="1" x14ac:dyDescent="0.2"/>
    <row r="560" s="4" customFormat="1" x14ac:dyDescent="0.2"/>
    <row r="561" s="4" customFormat="1" x14ac:dyDescent="0.2"/>
    <row r="562" s="4" customFormat="1" x14ac:dyDescent="0.2"/>
    <row r="563" s="4" customFormat="1" x14ac:dyDescent="0.2"/>
    <row r="564" s="4" customFormat="1" x14ac:dyDescent="0.2"/>
    <row r="565" s="4" customFormat="1" x14ac:dyDescent="0.2"/>
    <row r="566" s="4" customFormat="1" x14ac:dyDescent="0.2"/>
    <row r="567" s="4" customFormat="1" x14ac:dyDescent="0.2"/>
    <row r="568" s="4" customFormat="1" x14ac:dyDescent="0.2"/>
    <row r="569" s="4" customFormat="1" x14ac:dyDescent="0.2"/>
    <row r="570" s="4" customFormat="1" x14ac:dyDescent="0.2"/>
    <row r="571" s="4" customFormat="1" x14ac:dyDescent="0.2"/>
    <row r="572" s="4" customFormat="1" x14ac:dyDescent="0.2"/>
    <row r="573" s="4" customFormat="1" x14ac:dyDescent="0.2"/>
    <row r="574" s="4" customFormat="1" x14ac:dyDescent="0.2"/>
    <row r="575" s="4" customFormat="1" x14ac:dyDescent="0.2"/>
    <row r="576" s="4" customFormat="1" x14ac:dyDescent="0.2"/>
    <row r="577" s="4" customFormat="1" x14ac:dyDescent="0.2"/>
    <row r="578" s="4" customFormat="1" x14ac:dyDescent="0.2"/>
    <row r="579" s="4" customFormat="1" x14ac:dyDescent="0.2"/>
    <row r="580" s="4" customFormat="1" x14ac:dyDescent="0.2"/>
    <row r="581" s="4" customFormat="1" x14ac:dyDescent="0.2"/>
    <row r="582" s="4" customFormat="1" x14ac:dyDescent="0.2"/>
    <row r="583" s="4" customFormat="1" x14ac:dyDescent="0.2"/>
    <row r="584" s="4" customFormat="1" x14ac:dyDescent="0.2"/>
    <row r="585" s="4" customFormat="1" x14ac:dyDescent="0.2"/>
    <row r="586" s="4" customFormat="1" x14ac:dyDescent="0.2"/>
    <row r="587" s="4" customFormat="1" x14ac:dyDescent="0.2"/>
    <row r="588" s="4" customFormat="1" x14ac:dyDescent="0.2"/>
    <row r="589" s="4" customFormat="1" x14ac:dyDescent="0.2"/>
    <row r="590" s="4" customFormat="1" x14ac:dyDescent="0.2"/>
    <row r="591" s="4" customFormat="1" x14ac:dyDescent="0.2"/>
    <row r="592" s="4" customFormat="1" x14ac:dyDescent="0.2"/>
    <row r="593" s="4" customFormat="1" x14ac:dyDescent="0.2"/>
    <row r="594" s="4" customFormat="1" x14ac:dyDescent="0.2"/>
    <row r="595" s="4" customFormat="1" x14ac:dyDescent="0.2"/>
    <row r="596" s="4" customFormat="1" x14ac:dyDescent="0.2"/>
    <row r="597" s="4" customFormat="1" x14ac:dyDescent="0.2"/>
    <row r="598" s="4" customFormat="1" x14ac:dyDescent="0.2"/>
    <row r="599" s="4" customFormat="1" x14ac:dyDescent="0.2"/>
    <row r="600" s="4" customFormat="1" x14ac:dyDescent="0.2"/>
    <row r="601" s="4" customFormat="1" x14ac:dyDescent="0.2"/>
    <row r="602" s="4" customFormat="1" x14ac:dyDescent="0.2"/>
    <row r="603" s="4" customFormat="1" x14ac:dyDescent="0.2"/>
    <row r="604" s="4" customFormat="1" x14ac:dyDescent="0.2"/>
    <row r="605" s="4" customFormat="1" x14ac:dyDescent="0.2"/>
    <row r="606" s="4" customFormat="1" x14ac:dyDescent="0.2"/>
    <row r="607" s="4" customFormat="1" x14ac:dyDescent="0.2"/>
    <row r="608" s="4" customFormat="1" x14ac:dyDescent="0.2"/>
    <row r="609" s="4" customFormat="1" x14ac:dyDescent="0.2"/>
    <row r="610" s="4" customFormat="1" x14ac:dyDescent="0.2"/>
    <row r="611" s="4" customFormat="1" x14ac:dyDescent="0.2"/>
    <row r="612" s="4" customFormat="1" x14ac:dyDescent="0.2"/>
    <row r="613" s="4" customFormat="1" x14ac:dyDescent="0.2"/>
    <row r="614" s="4" customFormat="1" x14ac:dyDescent="0.2"/>
    <row r="615" s="4" customFormat="1" x14ac:dyDescent="0.2"/>
    <row r="616" s="4" customFormat="1" x14ac:dyDescent="0.2"/>
    <row r="617" s="4" customFormat="1" x14ac:dyDescent="0.2"/>
    <row r="618" s="4" customFormat="1" x14ac:dyDescent="0.2"/>
    <row r="619" s="4" customFormat="1" x14ac:dyDescent="0.2"/>
    <row r="620" s="4" customFormat="1" x14ac:dyDescent="0.2"/>
    <row r="621" s="4" customFormat="1" x14ac:dyDescent="0.2"/>
    <row r="622" s="4" customFormat="1" x14ac:dyDescent="0.2"/>
    <row r="623" s="4" customFormat="1" x14ac:dyDescent="0.2"/>
    <row r="624" s="4" customFormat="1" x14ac:dyDescent="0.2"/>
    <row r="625" s="4" customFormat="1" x14ac:dyDescent="0.2"/>
    <row r="626" s="4" customFormat="1" x14ac:dyDescent="0.2"/>
    <row r="627" s="4" customFormat="1" x14ac:dyDescent="0.2"/>
    <row r="628" s="4" customFormat="1" x14ac:dyDescent="0.2"/>
    <row r="629" s="4" customFormat="1" x14ac:dyDescent="0.2"/>
    <row r="630" s="4" customFormat="1" x14ac:dyDescent="0.2"/>
    <row r="631" s="4" customFormat="1" x14ac:dyDescent="0.2"/>
    <row r="632" s="4" customFormat="1" x14ac:dyDescent="0.2"/>
    <row r="633" s="4" customFormat="1" x14ac:dyDescent="0.2"/>
    <row r="634" s="4" customFormat="1" x14ac:dyDescent="0.2"/>
    <row r="635" s="4" customFormat="1" x14ac:dyDescent="0.2"/>
    <row r="636" s="4" customFormat="1" x14ac:dyDescent="0.2"/>
    <row r="637" s="4" customFormat="1" x14ac:dyDescent="0.2"/>
    <row r="638" s="4" customFormat="1" x14ac:dyDescent="0.2"/>
    <row r="639" s="4" customFormat="1" x14ac:dyDescent="0.2"/>
    <row r="640" s="4" customFormat="1" x14ac:dyDescent="0.2"/>
    <row r="641" s="4" customFormat="1" x14ac:dyDescent="0.2"/>
    <row r="642" s="4" customFormat="1" x14ac:dyDescent="0.2"/>
    <row r="643" s="4" customFormat="1" x14ac:dyDescent="0.2"/>
    <row r="644" s="4" customFormat="1" x14ac:dyDescent="0.2"/>
    <row r="645" s="4" customFormat="1" x14ac:dyDescent="0.2"/>
    <row r="646" s="4" customFormat="1" x14ac:dyDescent="0.2"/>
    <row r="647" s="4" customFormat="1" x14ac:dyDescent="0.2"/>
    <row r="648" s="4" customFormat="1" x14ac:dyDescent="0.2"/>
    <row r="649" s="4" customFormat="1" x14ac:dyDescent="0.2"/>
    <row r="650" s="4" customFormat="1" x14ac:dyDescent="0.2"/>
    <row r="651" s="4" customFormat="1" x14ac:dyDescent="0.2"/>
    <row r="652" s="4" customFormat="1" x14ac:dyDescent="0.2"/>
    <row r="653" s="4" customFormat="1" x14ac:dyDescent="0.2"/>
    <row r="654" s="4" customFormat="1" x14ac:dyDescent="0.2"/>
    <row r="655" s="4" customFormat="1" x14ac:dyDescent="0.2"/>
    <row r="656" s="4" customFormat="1" x14ac:dyDescent="0.2"/>
    <row r="657" s="4" customFormat="1" x14ac:dyDescent="0.2"/>
    <row r="658" s="4" customFormat="1" x14ac:dyDescent="0.2"/>
    <row r="659" s="4" customFormat="1" x14ac:dyDescent="0.2"/>
    <row r="660" s="4" customFormat="1" x14ac:dyDescent="0.2"/>
    <row r="661" s="4" customFormat="1" x14ac:dyDescent="0.2"/>
    <row r="662" s="4" customFormat="1" x14ac:dyDescent="0.2"/>
    <row r="663" s="4" customFormat="1" x14ac:dyDescent="0.2"/>
    <row r="664" s="4" customFormat="1" x14ac:dyDescent="0.2"/>
    <row r="665" s="4" customFormat="1" x14ac:dyDescent="0.2"/>
    <row r="666" s="4" customFormat="1" x14ac:dyDescent="0.2"/>
    <row r="667" s="4" customFormat="1" x14ac:dyDescent="0.2"/>
    <row r="668" s="4" customFormat="1" x14ac:dyDescent="0.2"/>
    <row r="669" s="4" customFormat="1" x14ac:dyDescent="0.2"/>
    <row r="670" s="4" customFormat="1" x14ac:dyDescent="0.2"/>
    <row r="671" s="4" customFormat="1" x14ac:dyDescent="0.2"/>
    <row r="672" s="4" customFormat="1" x14ac:dyDescent="0.2"/>
    <row r="673" s="4" customFormat="1" x14ac:dyDescent="0.2"/>
    <row r="674" s="4" customFormat="1" x14ac:dyDescent="0.2"/>
    <row r="675" s="4" customFormat="1" x14ac:dyDescent="0.2"/>
    <row r="676" s="4" customFormat="1" x14ac:dyDescent="0.2"/>
    <row r="677" s="4" customFormat="1" x14ac:dyDescent="0.2"/>
    <row r="678" s="4" customFormat="1" x14ac:dyDescent="0.2"/>
    <row r="679" s="4" customFormat="1" x14ac:dyDescent="0.2"/>
    <row r="680" s="4" customFormat="1" x14ac:dyDescent="0.2"/>
    <row r="681" s="4" customFormat="1" x14ac:dyDescent="0.2"/>
    <row r="682" s="4" customFormat="1" x14ac:dyDescent="0.2"/>
    <row r="683" s="4" customFormat="1" x14ac:dyDescent="0.2"/>
    <row r="684" s="4" customFormat="1" x14ac:dyDescent="0.2"/>
    <row r="685" s="4" customFormat="1" x14ac:dyDescent="0.2"/>
    <row r="686" s="4" customFormat="1" x14ac:dyDescent="0.2"/>
    <row r="687" s="4" customFormat="1" x14ac:dyDescent="0.2"/>
    <row r="688" s="4" customFormat="1" x14ac:dyDescent="0.2"/>
    <row r="689" s="4" customFormat="1" x14ac:dyDescent="0.2"/>
    <row r="690" s="4" customFormat="1" x14ac:dyDescent="0.2"/>
    <row r="691" s="4" customFormat="1" x14ac:dyDescent="0.2"/>
    <row r="692" s="4" customFormat="1" x14ac:dyDescent="0.2"/>
    <row r="693" s="4" customFormat="1" x14ac:dyDescent="0.2"/>
    <row r="694" s="4" customFormat="1" x14ac:dyDescent="0.2"/>
    <row r="695" s="4" customFormat="1" x14ac:dyDescent="0.2"/>
    <row r="696" s="4" customFormat="1" x14ac:dyDescent="0.2"/>
    <row r="697" s="4" customFormat="1" x14ac:dyDescent="0.2"/>
    <row r="698" s="4" customFormat="1" x14ac:dyDescent="0.2"/>
    <row r="699" s="4" customFormat="1" x14ac:dyDescent="0.2"/>
    <row r="700" s="4" customFormat="1" x14ac:dyDescent="0.2"/>
    <row r="701" s="4" customFormat="1" x14ac:dyDescent="0.2"/>
    <row r="702" s="4" customFormat="1" x14ac:dyDescent="0.2"/>
    <row r="703" s="4" customFormat="1" x14ac:dyDescent="0.2"/>
    <row r="704" s="4" customFormat="1" x14ac:dyDescent="0.2"/>
    <row r="705" s="4" customFormat="1" x14ac:dyDescent="0.2"/>
    <row r="706" s="4" customFormat="1" x14ac:dyDescent="0.2"/>
    <row r="707" s="4" customFormat="1" x14ac:dyDescent="0.2"/>
    <row r="708" s="4" customFormat="1" x14ac:dyDescent="0.2"/>
    <row r="709" s="4" customFormat="1" x14ac:dyDescent="0.2"/>
    <row r="710" s="4" customFormat="1" x14ac:dyDescent="0.2"/>
    <row r="711" s="4" customFormat="1" x14ac:dyDescent="0.2"/>
    <row r="712" s="4" customFormat="1" x14ac:dyDescent="0.2"/>
    <row r="713" s="4" customFormat="1" x14ac:dyDescent="0.2"/>
    <row r="714" s="4" customFormat="1" x14ac:dyDescent="0.2"/>
    <row r="715" s="4" customFormat="1" x14ac:dyDescent="0.2"/>
    <row r="716" s="4" customFormat="1" x14ac:dyDescent="0.2"/>
    <row r="717" s="4" customFormat="1" x14ac:dyDescent="0.2"/>
    <row r="718" s="4" customFormat="1" x14ac:dyDescent="0.2"/>
    <row r="719" s="4" customFormat="1" x14ac:dyDescent="0.2"/>
    <row r="720" s="4" customFormat="1" x14ac:dyDescent="0.2"/>
    <row r="721" s="4" customFormat="1" x14ac:dyDescent="0.2"/>
    <row r="722" s="4" customFormat="1" x14ac:dyDescent="0.2"/>
    <row r="723" s="4" customFormat="1" x14ac:dyDescent="0.2"/>
    <row r="724" s="4" customFormat="1" x14ac:dyDescent="0.2"/>
    <row r="725" s="4" customFormat="1" x14ac:dyDescent="0.2"/>
    <row r="726" s="4" customFormat="1" x14ac:dyDescent="0.2"/>
    <row r="727" s="4" customFormat="1" x14ac:dyDescent="0.2"/>
    <row r="728" s="4" customFormat="1" x14ac:dyDescent="0.2"/>
    <row r="729" s="4" customFormat="1" x14ac:dyDescent="0.2"/>
    <row r="730" s="4" customFormat="1" x14ac:dyDescent="0.2"/>
    <row r="731" s="4" customFormat="1" x14ac:dyDescent="0.2"/>
    <row r="732" s="4" customFormat="1" x14ac:dyDescent="0.2"/>
    <row r="733" s="4" customFormat="1" x14ac:dyDescent="0.2"/>
    <row r="734" s="4" customFormat="1" x14ac:dyDescent="0.2"/>
    <row r="735" s="4" customFormat="1" x14ac:dyDescent="0.2"/>
    <row r="736" s="4" customFormat="1" x14ac:dyDescent="0.2"/>
    <row r="737" s="4" customFormat="1" x14ac:dyDescent="0.2"/>
    <row r="738" s="4" customFormat="1" x14ac:dyDescent="0.2"/>
    <row r="739" s="4" customFormat="1" x14ac:dyDescent="0.2"/>
    <row r="740" s="4" customFormat="1" x14ac:dyDescent="0.2"/>
    <row r="741" s="4" customFormat="1" x14ac:dyDescent="0.2"/>
    <row r="742" s="4" customFormat="1" x14ac:dyDescent="0.2"/>
    <row r="743" s="4" customFormat="1" x14ac:dyDescent="0.2"/>
    <row r="744" s="4" customFormat="1" x14ac:dyDescent="0.2"/>
    <row r="745" s="4" customFormat="1" x14ac:dyDescent="0.2"/>
    <row r="746" s="4" customFormat="1" x14ac:dyDescent="0.2"/>
    <row r="747" s="4" customFormat="1" x14ac:dyDescent="0.2"/>
    <row r="748" s="4" customFormat="1" x14ac:dyDescent="0.2"/>
    <row r="749" s="4" customFormat="1" x14ac:dyDescent="0.2"/>
    <row r="750" s="4" customFormat="1" x14ac:dyDescent="0.2"/>
    <row r="751" s="4" customFormat="1" x14ac:dyDescent="0.2"/>
    <row r="752" s="4" customFormat="1" x14ac:dyDescent="0.2"/>
    <row r="753" s="4" customFormat="1" x14ac:dyDescent="0.2"/>
    <row r="754" s="4" customFormat="1" x14ac:dyDescent="0.2"/>
    <row r="755" s="4" customFormat="1" x14ac:dyDescent="0.2"/>
    <row r="756" s="4" customFormat="1" x14ac:dyDescent="0.2"/>
    <row r="757" s="4" customFormat="1" x14ac:dyDescent="0.2"/>
    <row r="758" s="4" customFormat="1" x14ac:dyDescent="0.2"/>
    <row r="759" s="4" customFormat="1" x14ac:dyDescent="0.2"/>
    <row r="760" s="4" customFormat="1" x14ac:dyDescent="0.2"/>
    <row r="761" s="4" customFormat="1" x14ac:dyDescent="0.2"/>
    <row r="762" s="4" customFormat="1" x14ac:dyDescent="0.2"/>
    <row r="763" s="4" customFormat="1" x14ac:dyDescent="0.2"/>
    <row r="764" s="4" customFormat="1" x14ac:dyDescent="0.2"/>
    <row r="765" s="4" customFormat="1" x14ac:dyDescent="0.2"/>
    <row r="766" s="4" customFormat="1" x14ac:dyDescent="0.2"/>
    <row r="767" s="4" customFormat="1" x14ac:dyDescent="0.2"/>
    <row r="768" s="4" customFormat="1" x14ac:dyDescent="0.2"/>
    <row r="769" s="4" customFormat="1" x14ac:dyDescent="0.2"/>
    <row r="770" s="4" customFormat="1" x14ac:dyDescent="0.2"/>
    <row r="771" s="4" customFormat="1" x14ac:dyDescent="0.2"/>
    <row r="772" s="4" customFormat="1" x14ac:dyDescent="0.2"/>
    <row r="773" s="4" customFormat="1" x14ac:dyDescent="0.2"/>
  </sheetData>
  <sortState xmlns:xlrd2="http://schemas.microsoft.com/office/spreadsheetml/2017/richdata2" ref="A5:H316">
    <sortCondition ref="C5:C316"/>
  </sortState>
  <mergeCells count="14">
    <mergeCell ref="A1:I1"/>
    <mergeCell ref="I2:I4"/>
    <mergeCell ref="G3:H3"/>
    <mergeCell ref="G2:H2"/>
    <mergeCell ref="A3:B3"/>
    <mergeCell ref="A2:B2"/>
    <mergeCell ref="C2:F2"/>
    <mergeCell ref="C3:D3"/>
    <mergeCell ref="E3:F3"/>
    <mergeCell ref="A321:I321"/>
    <mergeCell ref="A317:I317"/>
    <mergeCell ref="A318:I318"/>
    <mergeCell ref="A319:I319"/>
    <mergeCell ref="A320:I320"/>
  </mergeCells>
  <conditionalFormatting sqref="D2:D316 F2:F316 H2:H316 H322:H1048576 F322:F1048576 D322:D1048576">
    <cfRule type="cellIs" dxfId="1" priority="3" operator="between">
      <formula>0.000000000000001</formula>
      <formula>0.2</formula>
    </cfRule>
    <cfRule type="cellIs" dxfId="0" priority="4" operator="between">
      <formula>0.0000000000001</formula>
      <formula>0.05</formula>
    </cfRule>
  </conditionalFormatting>
  <conditionalFormatting sqref="I5:I316">
    <cfRule type="colorScale" priority="2">
      <colorScale>
        <cfvo type="min"/>
        <cfvo type="num" val="1"/>
        <cfvo type="max"/>
        <color rgb="FF51127C"/>
        <color rgb="FFFCFCFF"/>
        <color rgb="FFDE496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cyc_pwys_Asthma_pvalues.d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Wilson</dc:creator>
  <cp:lastModifiedBy>Naomi Wilson</cp:lastModifiedBy>
  <dcterms:created xsi:type="dcterms:W3CDTF">2022-04-13T17:33:57Z</dcterms:created>
  <dcterms:modified xsi:type="dcterms:W3CDTF">2023-01-16T16:53:10Z</dcterms:modified>
</cp:coreProperties>
</file>